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stonchildrens5-my.sharepoint.com/personal/ch144493_bostonchildrens5_onmicrosoft_com/Documents/Manuscript - mTOR MAS/Submission/NC/Revision/Revision 3/Final submission/"/>
    </mc:Choice>
  </mc:AlternateContent>
  <xr:revisionPtr revIDLastSave="61" documentId="8_{B3826577-76A1-4215-92DD-63308345A734}" xr6:coauthVersionLast="47" xr6:coauthVersionMax="47" xr10:uidLastSave="{B2F6D7CF-BADC-4D7C-ABB2-B47098A9A254}"/>
  <bookViews>
    <workbookView xWindow="-26550" yWindow="810" windowWidth="23010" windowHeight="14790" xr2:uid="{9B1F0396-92CB-406F-8D63-1A011E018C77}"/>
  </bookViews>
  <sheets>
    <sheet name="Figure 1" sheetId="1" r:id="rId1"/>
    <sheet name="Figure 2" sheetId="2" r:id="rId2"/>
    <sheet name="Figure 3" sheetId="8" r:id="rId3"/>
    <sheet name="Figure 4" sheetId="9" r:id="rId4"/>
    <sheet name="Figure 5" sheetId="10" r:id="rId5"/>
    <sheet name="Figure 6" sheetId="13" r:id="rId6"/>
    <sheet name="Figure 7" sheetId="14" r:id="rId7"/>
    <sheet name="Supp Figure 1" sheetId="3" r:id="rId8"/>
    <sheet name="Supp Figure 2" sheetId="4" r:id="rId9"/>
    <sheet name="Supp Figure 3" sheetId="5" r:id="rId10"/>
    <sheet name="Supp Figure 4" sheetId="6" r:id="rId11"/>
    <sheet name="Supp Figure 5" sheetId="7" r:id="rId12"/>
    <sheet name="Supp Figure 6" sheetId="11" r:id="rId13"/>
    <sheet name="Supp Figure 7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8" i="8" l="1"/>
  <c r="P79" i="8"/>
  <c r="P80" i="8"/>
  <c r="P81" i="8"/>
  <c r="P82" i="8"/>
  <c r="P77" i="8"/>
  <c r="X69" i="8"/>
  <c r="X70" i="8"/>
  <c r="X71" i="8"/>
  <c r="X72" i="8"/>
  <c r="X68" i="8"/>
  <c r="Q15" i="9"/>
  <c r="Q16" i="9"/>
  <c r="Q17" i="9"/>
  <c r="Q18" i="9"/>
  <c r="Q19" i="9"/>
  <c r="Q20" i="9"/>
  <c r="Q26" i="9"/>
  <c r="Q27" i="9"/>
  <c r="Q28" i="9"/>
  <c r="Q29" i="9"/>
  <c r="Q30" i="9"/>
  <c r="Q31" i="9"/>
  <c r="AC44" i="8"/>
  <c r="AC43" i="8"/>
  <c r="AC42" i="8"/>
  <c r="AC41" i="8"/>
  <c r="AC40" i="8"/>
  <c r="AC39" i="8"/>
  <c r="AC38" i="8"/>
  <c r="AC37" i="8"/>
  <c r="AC36" i="8"/>
  <c r="AC35" i="8"/>
  <c r="AC21" i="8"/>
  <c r="AC22" i="8"/>
  <c r="AC23" i="8"/>
  <c r="AC24" i="8"/>
  <c r="AC25" i="8"/>
  <c r="AC26" i="8"/>
  <c r="AC27" i="8"/>
  <c r="AC28" i="8"/>
  <c r="AC29" i="8"/>
  <c r="AC20" i="8"/>
</calcChain>
</file>

<file path=xl/sharedStrings.xml><?xml version="1.0" encoding="utf-8"?>
<sst xmlns="http://schemas.openxmlformats.org/spreadsheetml/2006/main" count="520" uniqueCount="170">
  <si>
    <t>Panel a</t>
  </si>
  <si>
    <t>BALBc</t>
  </si>
  <si>
    <r>
      <t>IL1rn</t>
    </r>
    <r>
      <rPr>
        <vertAlign val="superscript"/>
        <sz val="10"/>
        <rFont val="Arial"/>
      </rPr>
      <t>-/-</t>
    </r>
  </si>
  <si>
    <t>Hemoglobin</t>
  </si>
  <si>
    <t>Platelet</t>
  </si>
  <si>
    <t>WBC</t>
  </si>
  <si>
    <t>Spleen size</t>
  </si>
  <si>
    <t>Panel b</t>
  </si>
  <si>
    <t>Ly6Chi monocytes</t>
  </si>
  <si>
    <t>Panel c</t>
  </si>
  <si>
    <t>PBS</t>
  </si>
  <si>
    <t>Anakinra</t>
  </si>
  <si>
    <t>Pre</t>
  </si>
  <si>
    <t>Post</t>
  </si>
  <si>
    <t>Lymphocyte</t>
  </si>
  <si>
    <t>monocyte</t>
  </si>
  <si>
    <t>Panel d</t>
  </si>
  <si>
    <t>p-S6</t>
  </si>
  <si>
    <t>p-4EBP1</t>
  </si>
  <si>
    <t>p-Akt</t>
  </si>
  <si>
    <t>Panel i</t>
  </si>
  <si>
    <t>Panel j</t>
  </si>
  <si>
    <t>Panlel a</t>
  </si>
  <si>
    <t>Neutrophil</t>
  </si>
  <si>
    <t>CD3+ T Cell</t>
  </si>
  <si>
    <t>Panlel b</t>
  </si>
  <si>
    <t>Panlel c</t>
  </si>
  <si>
    <r>
      <t>IL1rn</t>
    </r>
    <r>
      <rPr>
        <vertAlign val="superscript"/>
        <sz val="10"/>
        <rFont val="Arial"/>
        <family val="2"/>
      </rPr>
      <t>-/-</t>
    </r>
  </si>
  <si>
    <t>Panlel d</t>
  </si>
  <si>
    <t>BalbC</t>
  </si>
  <si>
    <t>HSC</t>
  </si>
  <si>
    <t>CMP</t>
  </si>
  <si>
    <t>MEP</t>
  </si>
  <si>
    <t>GMP</t>
  </si>
  <si>
    <t>CMoP</t>
  </si>
  <si>
    <t>Panlel e</t>
  </si>
  <si>
    <t>MCSF</t>
  </si>
  <si>
    <t>Panlel f</t>
  </si>
  <si>
    <t>Cell Count</t>
  </si>
  <si>
    <t>IL1B ng/ml</t>
  </si>
  <si>
    <t>Withdrawal</t>
  </si>
  <si>
    <t>Pre-Anakinra</t>
  </si>
  <si>
    <t>Post-Anakinra</t>
  </si>
  <si>
    <t>hemoglobin</t>
  </si>
  <si>
    <t>neutrophil</t>
  </si>
  <si>
    <t>platelet</t>
  </si>
  <si>
    <t>CRP</t>
  </si>
  <si>
    <t>ESR</t>
  </si>
  <si>
    <t>ferritin</t>
  </si>
  <si>
    <t>B lymphocyte</t>
  </si>
  <si>
    <t>CD4+ T lymphocyte</t>
  </si>
  <si>
    <t>CD8+ T lymphocyte</t>
  </si>
  <si>
    <t>IL1B</t>
  </si>
  <si>
    <t>LPS</t>
  </si>
  <si>
    <t>vehicle</t>
  </si>
  <si>
    <t>rapamycin</t>
  </si>
  <si>
    <t>Panel f</t>
  </si>
  <si>
    <t>Panel g</t>
  </si>
  <si>
    <r>
      <t>IL1rn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+ vehicle</t>
    </r>
  </si>
  <si>
    <r>
      <t>IL1rn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+ rapamycin</t>
    </r>
  </si>
  <si>
    <t>IL6</t>
  </si>
  <si>
    <r>
      <t>IL1rn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vehicle</t>
    </r>
  </si>
  <si>
    <r>
      <t>IL1rn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rapamycin</t>
    </r>
  </si>
  <si>
    <t>TNF</t>
  </si>
  <si>
    <t>IFNy</t>
  </si>
  <si>
    <t>CXCL1</t>
  </si>
  <si>
    <t>Vehicle</t>
  </si>
  <si>
    <t>Rapamycin</t>
  </si>
  <si>
    <t>Clodronate</t>
  </si>
  <si>
    <t>histology</t>
  </si>
  <si>
    <t>week</t>
  </si>
  <si>
    <t>Erosion score</t>
  </si>
  <si>
    <t>Panel h</t>
  </si>
  <si>
    <t>day</t>
  </si>
  <si>
    <t>Panel e</t>
  </si>
  <si>
    <t>arthritis score</t>
  </si>
  <si>
    <t>neutrophils</t>
  </si>
  <si>
    <t>Panel k</t>
  </si>
  <si>
    <t>Clodronate liposomes</t>
  </si>
  <si>
    <t>Spleen</t>
  </si>
  <si>
    <t>erosion score</t>
  </si>
  <si>
    <t>IL-1β</t>
  </si>
  <si>
    <t>IL-6</t>
  </si>
  <si>
    <t>IL-18</t>
  </si>
  <si>
    <t>IFN-γ</t>
  </si>
  <si>
    <t>combined</t>
  </si>
  <si>
    <t>p-4E-BP1</t>
  </si>
  <si>
    <t xml:space="preserve">Panel e </t>
  </si>
  <si>
    <t>ACR 0 pre</t>
  </si>
  <si>
    <t>ACR 0 post</t>
  </si>
  <si>
    <t>ACR 30 pre</t>
  </si>
  <si>
    <t>ACR 30 post</t>
  </si>
  <si>
    <t>ACR 50 pre</t>
  </si>
  <si>
    <t>ACR 50 post</t>
  </si>
  <si>
    <t>ACR 70 pre</t>
  </si>
  <si>
    <t>ACR 70 post</t>
  </si>
  <si>
    <t>peripheral blood</t>
  </si>
  <si>
    <t>bone marrow</t>
  </si>
  <si>
    <t>Ferritin</t>
  </si>
  <si>
    <t>Liver</t>
  </si>
  <si>
    <t>Femur</t>
  </si>
  <si>
    <t>IL-10</t>
  </si>
  <si>
    <t>IL-1B</t>
  </si>
  <si>
    <t>Anemia</t>
  </si>
  <si>
    <t>Tsc2 iKO</t>
  </si>
  <si>
    <t>Neutropenia</t>
  </si>
  <si>
    <t>Lymphopenia</t>
  </si>
  <si>
    <r>
      <t xml:space="preserve">Tsc2 </t>
    </r>
    <r>
      <rPr>
        <vertAlign val="superscript"/>
        <sz val="10"/>
        <rFont val="Arial"/>
        <family val="2"/>
      </rPr>
      <t>fl/fl</t>
    </r>
  </si>
  <si>
    <t>Hyperferritinemia</t>
  </si>
  <si>
    <t>Splenomegaly</t>
  </si>
  <si>
    <t>Arthritis</t>
  </si>
  <si>
    <t>hemaphagocytes</t>
  </si>
  <si>
    <t>no supplemental data needed for figure S3</t>
  </si>
  <si>
    <t>ACR 90 pre</t>
  </si>
  <si>
    <t>ACR 90 post</t>
  </si>
  <si>
    <t>ACR 100 pre</t>
  </si>
  <si>
    <t>ACR 100 post</t>
  </si>
  <si>
    <t xml:space="preserve">ankle synovial fluid % leukocytes </t>
  </si>
  <si>
    <t>HK2</t>
  </si>
  <si>
    <t>contol</t>
  </si>
  <si>
    <t>inactive</t>
  </si>
  <si>
    <t>active</t>
  </si>
  <si>
    <t>GAPDH</t>
  </si>
  <si>
    <t>MAS</t>
  </si>
  <si>
    <t>ALDOA</t>
  </si>
  <si>
    <t>GPI</t>
  </si>
  <si>
    <t>ENO1</t>
  </si>
  <si>
    <t>PKM2</t>
  </si>
  <si>
    <t>HC</t>
  </si>
  <si>
    <t>pretreat</t>
  </si>
  <si>
    <t>day 3</t>
  </si>
  <si>
    <t>mTOR gene score</t>
  </si>
  <si>
    <t>NR</t>
  </si>
  <si>
    <t>change in mTOR score</t>
  </si>
  <si>
    <r>
      <t>A</t>
    </r>
    <r>
      <rPr>
        <sz val="10"/>
        <rFont val="Arial"/>
      </rPr>
      <t>nakinra</t>
    </r>
  </si>
  <si>
    <t>Bone marrow</t>
  </si>
  <si>
    <t>Peripheral blood</t>
  </si>
  <si>
    <t>DMSO</t>
  </si>
  <si>
    <t>SL0101-01</t>
  </si>
  <si>
    <t>Ly6C hi mono %</t>
  </si>
  <si>
    <t>cell count % of PBS-DMSO</t>
  </si>
  <si>
    <r>
      <t>T</t>
    </r>
    <r>
      <rPr>
        <vertAlign val="subscript"/>
        <sz val="10"/>
        <rFont val="Arial"/>
        <family val="2"/>
      </rPr>
      <t>reg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  <r>
      <rPr>
        <vertAlign val="subscript"/>
        <sz val="10"/>
        <rFont val="Arial"/>
        <family val="2"/>
      </rPr>
      <t>naive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  <r>
      <rPr>
        <vertAlign val="subscript"/>
        <sz val="10"/>
        <rFont val="Arial"/>
        <family val="2"/>
      </rPr>
      <t>CM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  <r>
      <rPr>
        <vertAlign val="subscript"/>
        <sz val="10"/>
        <rFont val="Arial"/>
        <family val="2"/>
      </rPr>
      <t>EM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naive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CM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T</t>
    </r>
    <r>
      <rPr>
        <vertAlign val="subscript"/>
        <sz val="10"/>
        <rFont val="Arial"/>
        <family val="2"/>
      </rPr>
      <t>EM</t>
    </r>
  </si>
  <si>
    <t>HC</t>
    <phoneticPr fontId="1" type="noConversion"/>
  </si>
  <si>
    <t>AsJIA</t>
    <phoneticPr fontId="1" type="noConversion"/>
  </si>
  <si>
    <t>TSC1</t>
  </si>
  <si>
    <t>TSC2</t>
  </si>
  <si>
    <t>paw thickness</t>
  </si>
  <si>
    <t>PBS liposomes</t>
  </si>
  <si>
    <t>IL-1 gene score</t>
  </si>
  <si>
    <t>30</t>
  </si>
  <si>
    <t>50</t>
  </si>
  <si>
    <t>70</t>
  </si>
  <si>
    <t>90</t>
  </si>
  <si>
    <t>100</t>
  </si>
  <si>
    <t>change in IL-1 score</t>
  </si>
  <si>
    <t>IL-18 gene score</t>
  </si>
  <si>
    <t>change in IL-18 score</t>
  </si>
  <si>
    <t>URP gene score</t>
  </si>
  <si>
    <t>change in URP score</t>
  </si>
  <si>
    <t>%</t>
  </si>
  <si>
    <t>t-ttest  pvalue</t>
  </si>
  <si>
    <t>-</t>
  </si>
  <si>
    <t>t-test p value</t>
  </si>
  <si>
    <t>paw thickness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F8C01-57D8-46DB-960B-66A73316B0E4}">
  <dimension ref="A1:T43"/>
  <sheetViews>
    <sheetView tabSelected="1" topLeftCell="G1" workbookViewId="0">
      <selection activeCell="G40" sqref="G40"/>
    </sheetView>
  </sheetViews>
  <sheetFormatPr defaultRowHeight="15" x14ac:dyDescent="0.25"/>
  <sheetData>
    <row r="1" spans="1:15" x14ac:dyDescent="0.25">
      <c r="A1" s="3" t="s">
        <v>0</v>
      </c>
    </row>
    <row r="2" spans="1:15" x14ac:dyDescent="0.25">
      <c r="B2" t="s">
        <v>3</v>
      </c>
      <c r="E2" t="s">
        <v>4</v>
      </c>
      <c r="H2" t="s">
        <v>5</v>
      </c>
      <c r="K2" t="s">
        <v>6</v>
      </c>
    </row>
    <row r="3" spans="1:15" x14ac:dyDescent="0.25">
      <c r="B3" s="2" t="s">
        <v>1</v>
      </c>
      <c r="C3" s="107" t="s">
        <v>2</v>
      </c>
      <c r="E3" s="2" t="s">
        <v>1</v>
      </c>
      <c r="F3" s="2" t="s">
        <v>2</v>
      </c>
      <c r="H3" s="2" t="s">
        <v>1</v>
      </c>
      <c r="I3" s="2" t="s">
        <v>2</v>
      </c>
      <c r="K3" s="2" t="s">
        <v>1</v>
      </c>
      <c r="L3" s="2" t="s">
        <v>2</v>
      </c>
    </row>
    <row r="4" spans="1:15" x14ac:dyDescent="0.25">
      <c r="B4" s="1">
        <v>16.399999999999999</v>
      </c>
      <c r="C4" s="1">
        <v>13.6</v>
      </c>
      <c r="E4" s="1">
        <v>528</v>
      </c>
      <c r="F4" s="1">
        <v>802</v>
      </c>
      <c r="H4" s="1">
        <v>5.6</v>
      </c>
      <c r="I4" s="1">
        <v>11.5</v>
      </c>
      <c r="K4" s="1">
        <v>0.47368399999999999</v>
      </c>
      <c r="L4" s="1">
        <v>0.739394</v>
      </c>
    </row>
    <row r="5" spans="1:15" x14ac:dyDescent="0.25">
      <c r="B5" s="1">
        <v>15.3</v>
      </c>
      <c r="C5" s="1">
        <v>14.4</v>
      </c>
      <c r="E5" s="1">
        <v>670</v>
      </c>
      <c r="F5" s="1">
        <v>841</v>
      </c>
      <c r="H5" s="1">
        <v>6.3</v>
      </c>
      <c r="I5" s="1">
        <v>7.5</v>
      </c>
      <c r="K5" s="1">
        <v>0.48648599999999997</v>
      </c>
      <c r="L5" s="1">
        <v>0.80722899999999997</v>
      </c>
    </row>
    <row r="6" spans="1:15" x14ac:dyDescent="0.25">
      <c r="B6" s="1">
        <v>16.100000000000001</v>
      </c>
      <c r="C6" s="1">
        <v>14.1</v>
      </c>
      <c r="E6" s="1">
        <v>862</v>
      </c>
      <c r="F6" s="1">
        <v>928</v>
      </c>
      <c r="H6" s="1">
        <v>8.1999999999999993</v>
      </c>
      <c r="I6" s="1">
        <v>10.199999999999999</v>
      </c>
      <c r="K6" s="1">
        <v>0.49261100000000002</v>
      </c>
      <c r="L6" s="1">
        <v>0.72121199999999996</v>
      </c>
    </row>
    <row r="7" spans="1:15" x14ac:dyDescent="0.25">
      <c r="B7" s="1">
        <v>15.9</v>
      </c>
      <c r="C7" s="1">
        <v>12.7</v>
      </c>
      <c r="E7" s="1">
        <v>856</v>
      </c>
      <c r="F7" s="1">
        <v>1321</v>
      </c>
      <c r="H7" s="1">
        <v>8.5</v>
      </c>
      <c r="I7" s="1">
        <v>11.3</v>
      </c>
      <c r="K7" s="1">
        <v>0.45454499999999998</v>
      </c>
      <c r="L7" s="1">
        <v>0.71250000000000002</v>
      </c>
    </row>
    <row r="8" spans="1:15" x14ac:dyDescent="0.25">
      <c r="B8" s="1">
        <v>15.6</v>
      </c>
      <c r="C8" s="1">
        <v>13.1</v>
      </c>
      <c r="E8" s="1">
        <v>899</v>
      </c>
      <c r="F8" s="1">
        <v>1545</v>
      </c>
      <c r="H8" s="1">
        <v>8.5</v>
      </c>
      <c r="I8" s="1">
        <v>10.8</v>
      </c>
      <c r="K8" s="1">
        <v>0.56122399999999995</v>
      </c>
      <c r="L8" s="1">
        <v>0.57754000000000005</v>
      </c>
    </row>
    <row r="9" spans="1:15" x14ac:dyDescent="0.25">
      <c r="B9" s="1">
        <v>15</v>
      </c>
      <c r="C9" s="1">
        <v>14.4</v>
      </c>
      <c r="E9" s="1">
        <v>981</v>
      </c>
      <c r="F9" s="1">
        <v>1516</v>
      </c>
      <c r="H9" s="1">
        <v>10.3</v>
      </c>
      <c r="I9" s="1">
        <v>14.2</v>
      </c>
      <c r="K9" s="1"/>
      <c r="L9" s="1">
        <v>0.80503100000000005</v>
      </c>
    </row>
    <row r="10" spans="1:15" x14ac:dyDescent="0.25">
      <c r="K10" s="1"/>
      <c r="L10" s="1">
        <v>0.77419400000000005</v>
      </c>
    </row>
    <row r="11" spans="1:15" x14ac:dyDescent="0.25">
      <c r="K11" s="1"/>
      <c r="L11" s="1">
        <v>0.57714299999999996</v>
      </c>
    </row>
    <row r="13" spans="1:15" x14ac:dyDescent="0.25">
      <c r="A13" s="3" t="s">
        <v>7</v>
      </c>
      <c r="F13" s="3" t="s">
        <v>9</v>
      </c>
      <c r="K13" s="3" t="s">
        <v>16</v>
      </c>
    </row>
    <row r="14" spans="1:15" x14ac:dyDescent="0.25">
      <c r="B14" t="s">
        <v>8</v>
      </c>
      <c r="F14" t="s">
        <v>8</v>
      </c>
      <c r="K14" t="s">
        <v>15</v>
      </c>
      <c r="N14" t="s">
        <v>14</v>
      </c>
    </row>
    <row r="15" spans="1:15" x14ac:dyDescent="0.25">
      <c r="B15" s="2" t="s">
        <v>1</v>
      </c>
      <c r="C15" s="2" t="s">
        <v>2</v>
      </c>
      <c r="F15" s="2" t="s">
        <v>1</v>
      </c>
      <c r="G15" s="2" t="s">
        <v>10</v>
      </c>
      <c r="H15" s="2" t="s">
        <v>11</v>
      </c>
      <c r="K15" s="2" t="s">
        <v>12</v>
      </c>
      <c r="L15" s="2" t="s">
        <v>13</v>
      </c>
      <c r="N15" s="2" t="s">
        <v>12</v>
      </c>
      <c r="O15" s="2" t="s">
        <v>13</v>
      </c>
    </row>
    <row r="16" spans="1:15" x14ac:dyDescent="0.25">
      <c r="B16" s="1">
        <v>4.9000000000000004</v>
      </c>
      <c r="C16" s="1">
        <v>6.6</v>
      </c>
      <c r="F16" s="1">
        <v>4.41</v>
      </c>
      <c r="G16" s="1">
        <v>6.6</v>
      </c>
      <c r="H16" s="1">
        <v>4.4000000000000004</v>
      </c>
      <c r="K16" s="1">
        <v>1.1000000000000001</v>
      </c>
      <c r="L16" s="1">
        <v>0.6</v>
      </c>
      <c r="N16" s="1">
        <v>6.72</v>
      </c>
      <c r="O16" s="1">
        <v>8.26</v>
      </c>
    </row>
    <row r="17" spans="1:20" x14ac:dyDescent="0.25">
      <c r="B17" s="1">
        <v>6.3</v>
      </c>
      <c r="C17" s="1">
        <v>9.6999999999999993</v>
      </c>
      <c r="F17" s="1">
        <v>3.5</v>
      </c>
      <c r="G17" s="1">
        <v>9.6999999999999993</v>
      </c>
      <c r="H17" s="1">
        <v>3.9</v>
      </c>
      <c r="K17" s="1">
        <v>0.8</v>
      </c>
      <c r="L17" s="1">
        <v>0.6</v>
      </c>
      <c r="N17" s="1">
        <v>3.76</v>
      </c>
      <c r="O17" s="1">
        <v>4.74</v>
      </c>
    </row>
    <row r="18" spans="1:20" x14ac:dyDescent="0.25">
      <c r="B18" s="1">
        <v>4.9000000000000004</v>
      </c>
      <c r="C18" s="1">
        <v>10.199999999999999</v>
      </c>
      <c r="F18" s="1">
        <v>4.66</v>
      </c>
      <c r="G18" s="1">
        <v>10.199999999999999</v>
      </c>
      <c r="H18" s="1">
        <v>3.7</v>
      </c>
      <c r="K18" s="1">
        <v>0.9</v>
      </c>
      <c r="L18" s="1">
        <v>0.6</v>
      </c>
      <c r="N18" s="1">
        <v>7.17</v>
      </c>
      <c r="O18" s="1">
        <v>6.74</v>
      </c>
    </row>
    <row r="19" spans="1:20" x14ac:dyDescent="0.25">
      <c r="B19" s="1">
        <v>5.3</v>
      </c>
      <c r="C19" s="1">
        <v>11.2</v>
      </c>
      <c r="F19" s="1"/>
      <c r="G19" s="1">
        <v>11.2</v>
      </c>
      <c r="H19" s="1">
        <v>4.57</v>
      </c>
      <c r="K19" s="1">
        <v>1.6</v>
      </c>
      <c r="L19" s="1">
        <v>0.7</v>
      </c>
      <c r="N19" s="1">
        <v>2.76</v>
      </c>
      <c r="O19" s="1">
        <v>2.35</v>
      </c>
    </row>
    <row r="20" spans="1:20" x14ac:dyDescent="0.25">
      <c r="B20" s="1">
        <v>7.8</v>
      </c>
      <c r="C20" s="1">
        <v>8.3000000000000007</v>
      </c>
      <c r="F20" s="1"/>
      <c r="G20" s="1">
        <v>8.3000000000000007</v>
      </c>
      <c r="H20" s="1">
        <v>5.87</v>
      </c>
      <c r="K20" s="1">
        <v>0.7</v>
      </c>
      <c r="L20" s="1">
        <v>0.3</v>
      </c>
      <c r="N20" s="1">
        <v>4.6500000000000004</v>
      </c>
      <c r="O20" s="1">
        <v>6.92</v>
      </c>
    </row>
    <row r="21" spans="1:20" x14ac:dyDescent="0.25">
      <c r="B21" s="1">
        <v>5.4</v>
      </c>
      <c r="C21" s="1">
        <v>7.08</v>
      </c>
      <c r="F21" s="1"/>
      <c r="G21" s="1">
        <v>6.36</v>
      </c>
      <c r="H21" s="1">
        <v>3.83</v>
      </c>
      <c r="K21" s="1">
        <v>0.7</v>
      </c>
      <c r="L21" s="1">
        <v>0.5</v>
      </c>
      <c r="N21" s="1">
        <v>1.21</v>
      </c>
      <c r="O21" s="1">
        <v>0.99</v>
      </c>
    </row>
    <row r="22" spans="1:20" x14ac:dyDescent="0.25">
      <c r="B22" s="1">
        <v>5.9</v>
      </c>
      <c r="C22" s="1">
        <v>8.86</v>
      </c>
      <c r="F22" s="1"/>
      <c r="G22" s="1">
        <v>9.36</v>
      </c>
      <c r="H22" s="1"/>
      <c r="K22" s="1">
        <v>0.6</v>
      </c>
      <c r="L22" s="1">
        <v>0.6</v>
      </c>
      <c r="N22" s="1">
        <v>2.4</v>
      </c>
      <c r="O22" s="1">
        <v>2.4300000000000002</v>
      </c>
    </row>
    <row r="23" spans="1:20" x14ac:dyDescent="0.25">
      <c r="B23" s="1">
        <v>3.54</v>
      </c>
      <c r="C23" s="1">
        <v>8.06</v>
      </c>
      <c r="F23" s="1"/>
      <c r="G23" s="1">
        <v>7.61</v>
      </c>
      <c r="H23" s="1"/>
      <c r="K23" s="1">
        <v>0.7</v>
      </c>
      <c r="L23" s="1">
        <v>0.5</v>
      </c>
      <c r="N23" s="1">
        <v>11.7</v>
      </c>
      <c r="O23" s="1">
        <v>12.35</v>
      </c>
    </row>
    <row r="24" spans="1:20" x14ac:dyDescent="0.25">
      <c r="B24" s="1">
        <v>5.26</v>
      </c>
      <c r="C24" s="1">
        <v>8.49</v>
      </c>
    </row>
    <row r="25" spans="1:20" x14ac:dyDescent="0.25">
      <c r="B25" s="1">
        <v>3.03</v>
      </c>
      <c r="C25" s="1">
        <v>6.26</v>
      </c>
    </row>
    <row r="28" spans="1:20" x14ac:dyDescent="0.25">
      <c r="A28" s="49" t="s">
        <v>20</v>
      </c>
      <c r="K28" s="49" t="s">
        <v>21</v>
      </c>
    </row>
    <row r="29" spans="1:20" x14ac:dyDescent="0.25">
      <c r="B29" t="s">
        <v>17</v>
      </c>
      <c r="E29" t="s">
        <v>18</v>
      </c>
      <c r="H29" t="s">
        <v>19</v>
      </c>
      <c r="L29" t="s">
        <v>17</v>
      </c>
      <c r="O29" t="s">
        <v>18</v>
      </c>
      <c r="R29" t="s">
        <v>19</v>
      </c>
    </row>
    <row r="30" spans="1:20" x14ac:dyDescent="0.25">
      <c r="B30" s="2" t="s">
        <v>1</v>
      </c>
      <c r="C30" s="2" t="s">
        <v>2</v>
      </c>
      <c r="E30" s="2" t="s">
        <v>1</v>
      </c>
      <c r="F30" s="2" t="s">
        <v>2</v>
      </c>
      <c r="H30" s="2" t="s">
        <v>1</v>
      </c>
      <c r="I30" s="2" t="s">
        <v>2</v>
      </c>
      <c r="L30" s="2" t="s">
        <v>10</v>
      </c>
      <c r="M30" s="2" t="s">
        <v>11</v>
      </c>
      <c r="O30" s="24" t="s">
        <v>10</v>
      </c>
      <c r="P30" s="24" t="s">
        <v>11</v>
      </c>
      <c r="R30" s="24" t="s">
        <v>10</v>
      </c>
      <c r="S30" s="24" t="s">
        <v>11</v>
      </c>
    </row>
    <row r="31" spans="1:20" x14ac:dyDescent="0.25">
      <c r="B31" s="23">
        <v>114</v>
      </c>
      <c r="C31" s="23">
        <v>151</v>
      </c>
      <c r="D31" s="48"/>
      <c r="E31" s="23">
        <v>109</v>
      </c>
      <c r="F31" s="23">
        <v>132</v>
      </c>
      <c r="G31" s="48"/>
      <c r="H31" s="23">
        <v>99</v>
      </c>
      <c r="I31" s="23">
        <v>105</v>
      </c>
      <c r="J31" s="48"/>
      <c r="K31" s="48"/>
      <c r="L31" s="23">
        <v>102.9795</v>
      </c>
      <c r="M31" s="23">
        <v>62.60087</v>
      </c>
      <c r="N31" s="48"/>
      <c r="O31" s="23">
        <v>74.836089999999999</v>
      </c>
      <c r="P31" s="23">
        <v>65.844520000000003</v>
      </c>
      <c r="Q31" s="48"/>
      <c r="R31" s="23">
        <v>98</v>
      </c>
      <c r="S31" s="23">
        <v>90</v>
      </c>
      <c r="T31" s="48"/>
    </row>
    <row r="32" spans="1:20" x14ac:dyDescent="0.25">
      <c r="B32" s="23">
        <v>98</v>
      </c>
      <c r="C32" s="23">
        <v>188</v>
      </c>
      <c r="D32" s="48"/>
      <c r="E32" s="23">
        <v>110</v>
      </c>
      <c r="F32" s="23">
        <v>138</v>
      </c>
      <c r="G32" s="48"/>
      <c r="H32" s="23">
        <v>99</v>
      </c>
      <c r="I32" s="23">
        <v>105</v>
      </c>
      <c r="J32" s="48"/>
      <c r="K32" s="48"/>
      <c r="L32" s="23">
        <v>97.579139999999995</v>
      </c>
      <c r="M32" s="23">
        <v>58.441960000000002</v>
      </c>
      <c r="N32" s="48"/>
      <c r="O32" s="23">
        <v>80.362160000000003</v>
      </c>
      <c r="P32" s="23">
        <v>70.714950000000002</v>
      </c>
      <c r="Q32" s="48"/>
      <c r="R32" s="23">
        <v>107</v>
      </c>
      <c r="S32" s="23">
        <v>94</v>
      </c>
      <c r="T32" s="48"/>
    </row>
    <row r="33" spans="2:19" x14ac:dyDescent="0.25">
      <c r="B33" s="23">
        <v>90</v>
      </c>
      <c r="C33" s="23">
        <v>131</v>
      </c>
      <c r="E33" s="23">
        <v>98</v>
      </c>
      <c r="F33" s="23">
        <v>102</v>
      </c>
      <c r="H33" s="23">
        <v>105</v>
      </c>
      <c r="I33" s="23">
        <v>103</v>
      </c>
      <c r="L33" s="23">
        <v>120.1117</v>
      </c>
      <c r="M33" s="23">
        <v>56.393540000000002</v>
      </c>
      <c r="O33" s="23">
        <v>131.59540000000001</v>
      </c>
      <c r="P33" s="23">
        <v>60.037460000000003</v>
      </c>
      <c r="R33" s="23">
        <v>95</v>
      </c>
      <c r="S33" s="23">
        <v>106</v>
      </c>
    </row>
    <row r="34" spans="2:19" x14ac:dyDescent="0.25">
      <c r="B34" s="23">
        <v>100</v>
      </c>
      <c r="C34" s="23">
        <v>117</v>
      </c>
      <c r="E34" s="23">
        <v>101</v>
      </c>
      <c r="F34" s="23">
        <v>138</v>
      </c>
      <c r="H34" s="23">
        <v>96</v>
      </c>
      <c r="I34" s="23">
        <v>108</v>
      </c>
      <c r="L34" s="23">
        <v>87.585350000000005</v>
      </c>
      <c r="M34" s="23">
        <v>70.173810000000003</v>
      </c>
      <c r="O34" s="23">
        <v>74.742429999999999</v>
      </c>
      <c r="P34" s="23">
        <v>100.8742</v>
      </c>
    </row>
    <row r="35" spans="2:19" x14ac:dyDescent="0.25">
      <c r="B35" s="23">
        <v>89</v>
      </c>
      <c r="C35" s="23">
        <v>132</v>
      </c>
      <c r="E35" s="23">
        <v>96</v>
      </c>
      <c r="F35" s="23">
        <v>103</v>
      </c>
      <c r="H35" s="23">
        <v>97</v>
      </c>
      <c r="I35" s="23">
        <v>103</v>
      </c>
      <c r="L35" s="23">
        <v>93.668530000000004</v>
      </c>
      <c r="M35" s="23">
        <v>90.875230000000002</v>
      </c>
      <c r="O35" s="23">
        <v>124.94540000000001</v>
      </c>
      <c r="P35" s="23">
        <v>114.1742</v>
      </c>
    </row>
    <row r="36" spans="2:19" x14ac:dyDescent="0.25">
      <c r="B36" s="23">
        <v>108</v>
      </c>
      <c r="C36" s="23">
        <v>131</v>
      </c>
      <c r="E36" s="23">
        <v>89</v>
      </c>
      <c r="F36" s="23">
        <v>113</v>
      </c>
      <c r="H36" s="23">
        <v>104</v>
      </c>
      <c r="I36" s="23">
        <v>91</v>
      </c>
      <c r="L36" s="23">
        <v>98.075729999999993</v>
      </c>
      <c r="M36" s="23">
        <v>78.770949999999999</v>
      </c>
      <c r="O36" s="23">
        <v>113.51860000000001</v>
      </c>
      <c r="P36" s="23">
        <v>81.954419999999999</v>
      </c>
    </row>
    <row r="37" spans="2:19" x14ac:dyDescent="0.25">
      <c r="E37" s="23"/>
      <c r="H37" s="23"/>
      <c r="L37" s="23"/>
      <c r="M37" s="23"/>
      <c r="O37" s="23"/>
      <c r="P37" s="23"/>
    </row>
    <row r="38" spans="2:19" x14ac:dyDescent="0.25">
      <c r="E38" s="23"/>
      <c r="H38" s="23"/>
      <c r="M38" s="23"/>
      <c r="P38" s="23"/>
    </row>
    <row r="39" spans="2:19" x14ac:dyDescent="0.25">
      <c r="E39" s="23"/>
      <c r="H39" s="23"/>
      <c r="M39" s="23"/>
      <c r="P39" s="23"/>
    </row>
    <row r="40" spans="2:19" x14ac:dyDescent="0.25">
      <c r="E40" s="23"/>
      <c r="H40" s="23"/>
      <c r="M40" s="23"/>
      <c r="P40" s="23"/>
    </row>
    <row r="41" spans="2:19" x14ac:dyDescent="0.25">
      <c r="E41" s="23"/>
      <c r="H41" s="23"/>
      <c r="M41" s="23"/>
      <c r="P41" s="23"/>
    </row>
    <row r="42" spans="2:19" x14ac:dyDescent="0.25">
      <c r="E42" s="23"/>
      <c r="H42" s="23"/>
      <c r="M42" s="23"/>
      <c r="P42" s="23"/>
    </row>
    <row r="43" spans="2:19" x14ac:dyDescent="0.25">
      <c r="M43" s="23"/>
      <c r="P43" s="23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F853-23D8-4E28-A2D8-8AD1260941A8}">
  <dimension ref="A3:D3"/>
  <sheetViews>
    <sheetView workbookViewId="0">
      <selection activeCell="H16" sqref="H16"/>
    </sheetView>
  </sheetViews>
  <sheetFormatPr defaultRowHeight="15" x14ac:dyDescent="0.25"/>
  <sheetData>
    <row r="3" spans="1:4" x14ac:dyDescent="0.25">
      <c r="A3" s="3" t="s">
        <v>112</v>
      </c>
      <c r="B3" s="3"/>
      <c r="C3" s="3"/>
      <c r="D3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AE0E-61AA-4164-A97D-22198FC29B19}">
  <dimension ref="A1:N33"/>
  <sheetViews>
    <sheetView workbookViewId="0">
      <selection activeCell="G34" sqref="G34"/>
    </sheetView>
  </sheetViews>
  <sheetFormatPr defaultRowHeight="15" x14ac:dyDescent="0.25"/>
  <sheetData>
    <row r="1" spans="1:13" x14ac:dyDescent="0.25">
      <c r="A1" s="49" t="s">
        <v>7</v>
      </c>
    </row>
    <row r="2" spans="1:13" x14ac:dyDescent="0.25">
      <c r="C2" t="s">
        <v>49</v>
      </c>
      <c r="F2" s="37" t="s">
        <v>50</v>
      </c>
      <c r="G2" s="37"/>
      <c r="I2" s="37" t="s">
        <v>51</v>
      </c>
      <c r="J2" s="37"/>
      <c r="L2" s="37" t="s">
        <v>44</v>
      </c>
      <c r="M2" s="37"/>
    </row>
    <row r="3" spans="1:13" x14ac:dyDescent="0.25">
      <c r="C3" s="24" t="s">
        <v>1</v>
      </c>
      <c r="D3" s="24" t="s">
        <v>2</v>
      </c>
      <c r="F3" s="24" t="s">
        <v>1</v>
      </c>
      <c r="G3" s="24" t="s">
        <v>2</v>
      </c>
      <c r="I3" s="24" t="s">
        <v>1</v>
      </c>
      <c r="J3" s="24" t="s">
        <v>2</v>
      </c>
      <c r="L3" s="24" t="s">
        <v>1</v>
      </c>
      <c r="M3" s="24" t="s">
        <v>2</v>
      </c>
    </row>
    <row r="4" spans="1:13" x14ac:dyDescent="0.25">
      <c r="B4" s="37" t="s">
        <v>17</v>
      </c>
      <c r="C4" s="118">
        <v>106.5185</v>
      </c>
      <c r="D4" s="118">
        <v>145.13390000000001</v>
      </c>
      <c r="F4" s="118">
        <v>104.96899999999999</v>
      </c>
      <c r="G4" s="118">
        <v>120.628</v>
      </c>
      <c r="I4" s="118">
        <v>110.43519999999999</v>
      </c>
      <c r="J4" s="118">
        <v>117.07510000000001</v>
      </c>
      <c r="L4" s="118">
        <v>91.569770000000005</v>
      </c>
      <c r="M4" s="118">
        <v>133.57910000000001</v>
      </c>
    </row>
    <row r="5" spans="1:13" x14ac:dyDescent="0.25">
      <c r="C5" s="118">
        <v>104.51819999999999</v>
      </c>
      <c r="D5" s="118">
        <v>144.65559999999999</v>
      </c>
      <c r="F5" s="118">
        <v>93.214420000000004</v>
      </c>
      <c r="G5" s="118">
        <v>127.7383</v>
      </c>
      <c r="I5" s="118">
        <v>98.804829999999995</v>
      </c>
      <c r="J5" s="118">
        <v>132.6893</v>
      </c>
      <c r="L5" s="118">
        <v>97.082390000000004</v>
      </c>
      <c r="M5" s="118">
        <v>124.62779999999999</v>
      </c>
    </row>
    <row r="6" spans="1:13" x14ac:dyDescent="0.25">
      <c r="C6" s="118">
        <v>95.668809999999993</v>
      </c>
      <c r="D6" s="118">
        <v>132.67519999999999</v>
      </c>
      <c r="F6" s="118">
        <v>114.19589999999999</v>
      </c>
      <c r="G6" s="118">
        <v>113.3122</v>
      </c>
      <c r="I6" s="118">
        <v>101.56789999999999</v>
      </c>
      <c r="J6" s="118">
        <v>117.3321</v>
      </c>
      <c r="L6" s="118">
        <v>91.303889999999996</v>
      </c>
      <c r="M6" s="118">
        <v>110.6069</v>
      </c>
    </row>
    <row r="7" spans="1:13" x14ac:dyDescent="0.25">
      <c r="C7" s="118">
        <v>92.124719999999996</v>
      </c>
      <c r="D7" s="118">
        <v>101.8655</v>
      </c>
      <c r="F7" s="118">
        <v>94.694010000000006</v>
      </c>
      <c r="G7" s="118">
        <v>98.413550000000001</v>
      </c>
      <c r="I7" s="118">
        <v>93.257369999999995</v>
      </c>
      <c r="J7" s="118">
        <v>93.321619999999996</v>
      </c>
      <c r="L7" s="118">
        <v>98.659949999999995</v>
      </c>
      <c r="M7" s="118">
        <v>109.827</v>
      </c>
    </row>
    <row r="8" spans="1:13" x14ac:dyDescent="0.25">
      <c r="C8" s="118">
        <v>101.1698</v>
      </c>
      <c r="D8" s="118">
        <v>106.49679999999999</v>
      </c>
      <c r="F8" s="118">
        <v>92.926720000000003</v>
      </c>
      <c r="G8" s="118">
        <v>103.2633</v>
      </c>
      <c r="I8" s="118">
        <v>95.934719999999999</v>
      </c>
      <c r="J8" s="118">
        <v>98.183689999999999</v>
      </c>
      <c r="L8" s="118">
        <v>121.384</v>
      </c>
      <c r="M8" s="118">
        <v>106.1756</v>
      </c>
    </row>
    <row r="10" spans="1:13" x14ac:dyDescent="0.25">
      <c r="C10" s="37" t="s">
        <v>49</v>
      </c>
      <c r="D10" s="37"/>
      <c r="E10" s="37"/>
      <c r="F10" s="37" t="s">
        <v>50</v>
      </c>
      <c r="G10" s="37"/>
      <c r="H10" s="37"/>
      <c r="I10" s="37" t="s">
        <v>51</v>
      </c>
      <c r="J10" s="37"/>
      <c r="K10" s="37"/>
      <c r="L10" s="37" t="s">
        <v>44</v>
      </c>
      <c r="M10" s="37"/>
    </row>
    <row r="11" spans="1:13" x14ac:dyDescent="0.25">
      <c r="C11" s="24" t="s">
        <v>1</v>
      </c>
      <c r="D11" s="24" t="s">
        <v>2</v>
      </c>
      <c r="E11" s="37"/>
      <c r="F11" s="24" t="s">
        <v>1</v>
      </c>
      <c r="G11" s="24" t="s">
        <v>2</v>
      </c>
      <c r="H11" s="37"/>
      <c r="I11" s="24" t="s">
        <v>1</v>
      </c>
      <c r="J11" s="24" t="s">
        <v>2</v>
      </c>
      <c r="K11" s="37"/>
      <c r="L11" s="24" t="s">
        <v>1</v>
      </c>
      <c r="M11" s="24" t="s">
        <v>2</v>
      </c>
    </row>
    <row r="12" spans="1:13" x14ac:dyDescent="0.25">
      <c r="B12" s="37" t="s">
        <v>19</v>
      </c>
      <c r="C12" s="118">
        <v>103.8719</v>
      </c>
      <c r="D12" s="118">
        <v>107.4096</v>
      </c>
      <c r="F12" s="118">
        <v>109.51479999999999</v>
      </c>
      <c r="G12" s="118">
        <v>93.617519999999999</v>
      </c>
      <c r="I12" s="118">
        <v>108.4367</v>
      </c>
      <c r="J12" s="118">
        <v>92.803970000000007</v>
      </c>
      <c r="L12" s="118">
        <v>96.126760000000004</v>
      </c>
      <c r="M12" s="118">
        <v>96.83099</v>
      </c>
    </row>
    <row r="13" spans="1:13" x14ac:dyDescent="0.25">
      <c r="C13" s="118">
        <v>110.7508</v>
      </c>
      <c r="D13" s="118">
        <v>119.79170000000001</v>
      </c>
      <c r="F13" s="118">
        <v>103.3914</v>
      </c>
      <c r="G13" s="118">
        <v>103.1559</v>
      </c>
      <c r="I13" s="118">
        <v>104.3424</v>
      </c>
      <c r="J13" s="118">
        <v>110.0496</v>
      </c>
      <c r="L13" s="118">
        <v>99.207750000000004</v>
      </c>
      <c r="M13" s="118">
        <v>99.894369999999995</v>
      </c>
    </row>
    <row r="14" spans="1:13" x14ac:dyDescent="0.25">
      <c r="C14" s="118">
        <v>99.449690000000004</v>
      </c>
      <c r="D14" s="118">
        <v>117.92449999999999</v>
      </c>
      <c r="F14" s="118">
        <v>96.443709999999996</v>
      </c>
      <c r="G14" s="118">
        <v>104.098</v>
      </c>
      <c r="I14" s="118">
        <v>94.044669999999996</v>
      </c>
      <c r="J14" s="118">
        <v>107.196</v>
      </c>
      <c r="L14" s="118">
        <v>111.3556</v>
      </c>
      <c r="M14" s="118">
        <v>77.288730000000001</v>
      </c>
    </row>
    <row r="15" spans="1:13" x14ac:dyDescent="0.25">
      <c r="C15" s="118">
        <v>97.582549999999998</v>
      </c>
      <c r="D15" s="118">
        <v>105.4442</v>
      </c>
      <c r="F15" s="118">
        <v>100.44750000000001</v>
      </c>
      <c r="G15" s="118">
        <v>89.967029999999994</v>
      </c>
      <c r="I15" s="118">
        <v>101.2407</v>
      </c>
      <c r="J15" s="118">
        <v>91.811409999999995</v>
      </c>
      <c r="L15" s="118">
        <v>99.471829999999997</v>
      </c>
      <c r="M15" s="118">
        <v>89.612679999999997</v>
      </c>
    </row>
    <row r="16" spans="1:13" x14ac:dyDescent="0.25">
      <c r="C16" s="118">
        <v>88.345129999999997</v>
      </c>
      <c r="D16" s="118">
        <v>94.929249999999996</v>
      </c>
      <c r="F16" s="118">
        <v>90.202539999999999</v>
      </c>
      <c r="G16" s="118">
        <v>95.383889999999994</v>
      </c>
      <c r="I16" s="118">
        <v>91.935479999999998</v>
      </c>
      <c r="J16" s="118">
        <v>97.270470000000003</v>
      </c>
      <c r="L16" s="118">
        <v>93.838030000000003</v>
      </c>
      <c r="M16" s="118">
        <v>81.602109999999996</v>
      </c>
    </row>
    <row r="18" spans="1:14" x14ac:dyDescent="0.25">
      <c r="A18" s="49" t="s">
        <v>9</v>
      </c>
    </row>
    <row r="19" spans="1:14" x14ac:dyDescent="0.25">
      <c r="B19" s="37" t="s">
        <v>17</v>
      </c>
      <c r="C19" s="37"/>
      <c r="D19" s="37"/>
      <c r="E19" s="37"/>
      <c r="F19" s="37" t="s">
        <v>18</v>
      </c>
      <c r="G19" s="37"/>
      <c r="H19" s="37"/>
    </row>
    <row r="20" spans="1:14" x14ac:dyDescent="0.25">
      <c r="B20" s="16" t="s">
        <v>10</v>
      </c>
      <c r="C20" s="16" t="s">
        <v>52</v>
      </c>
      <c r="D20" s="39" t="s">
        <v>53</v>
      </c>
      <c r="E20" s="37"/>
      <c r="F20" s="39" t="s">
        <v>10</v>
      </c>
      <c r="G20" s="39" t="s">
        <v>52</v>
      </c>
      <c r="H20" s="39" t="s">
        <v>53</v>
      </c>
    </row>
    <row r="21" spans="1:14" x14ac:dyDescent="0.25">
      <c r="B21" s="118">
        <v>96.296300000000002</v>
      </c>
      <c r="C21" s="118">
        <v>171.49270000000001</v>
      </c>
      <c r="D21" s="118">
        <v>406.6</v>
      </c>
      <c r="F21" s="118">
        <v>92.057029999999997</v>
      </c>
      <c r="G21" s="118">
        <v>103.05500000000001</v>
      </c>
      <c r="H21" s="118">
        <v>141.28149999999999</v>
      </c>
    </row>
    <row r="22" spans="1:14" x14ac:dyDescent="0.25">
      <c r="B22" s="118">
        <v>103.7037</v>
      </c>
      <c r="C22" s="118">
        <v>171.49270000000001</v>
      </c>
      <c r="D22" s="118">
        <v>392.2</v>
      </c>
      <c r="F22" s="118">
        <v>107.943</v>
      </c>
      <c r="G22" s="118">
        <v>120.16289999999999</v>
      </c>
      <c r="H22" s="118">
        <v>150.0076</v>
      </c>
    </row>
    <row r="23" spans="1:14" s="112" customFormat="1" x14ac:dyDescent="0.25">
      <c r="B23" s="118">
        <v>92</v>
      </c>
      <c r="C23" s="118">
        <v>170.5</v>
      </c>
      <c r="D23" s="118">
        <v>299.8</v>
      </c>
      <c r="F23" s="118">
        <v>105.1114</v>
      </c>
      <c r="G23" s="118">
        <v>86.474559999999997</v>
      </c>
      <c r="H23" s="118">
        <v>120.0167</v>
      </c>
    </row>
    <row r="24" spans="1:14" s="112" customFormat="1" x14ac:dyDescent="0.25">
      <c r="B24" s="118">
        <v>100.2</v>
      </c>
      <c r="C24" s="118">
        <v>161.19999999999999</v>
      </c>
      <c r="D24" s="118">
        <v>375.2</v>
      </c>
      <c r="F24" s="118">
        <v>109.586</v>
      </c>
      <c r="G24" s="118">
        <v>87.453710000000001</v>
      </c>
      <c r="H24" s="118">
        <v>124.81100000000001</v>
      </c>
    </row>
    <row r="25" spans="1:14" s="112" customFormat="1" x14ac:dyDescent="0.25">
      <c r="B25" s="118">
        <v>96.9</v>
      </c>
      <c r="C25" s="118">
        <v>170.6</v>
      </c>
      <c r="F25" s="118">
        <v>89.904110000000003</v>
      </c>
      <c r="G25" s="118">
        <v>106.0347</v>
      </c>
    </row>
    <row r="26" spans="1:14" s="112" customFormat="1" x14ac:dyDescent="0.25">
      <c r="B26" s="118">
        <v>111</v>
      </c>
      <c r="C26" s="118">
        <v>166.7</v>
      </c>
      <c r="F26" s="118">
        <v>95.398510000000002</v>
      </c>
      <c r="G26" s="118">
        <v>115.0094</v>
      </c>
    </row>
    <row r="28" spans="1:14" x14ac:dyDescent="0.25">
      <c r="A28" s="49" t="s">
        <v>16</v>
      </c>
    </row>
    <row r="29" spans="1:14" x14ac:dyDescent="0.25">
      <c r="B29" t="s">
        <v>139</v>
      </c>
      <c r="I29" t="s">
        <v>140</v>
      </c>
    </row>
    <row r="30" spans="1:14" x14ac:dyDescent="0.25">
      <c r="B30" s="119" t="s">
        <v>137</v>
      </c>
      <c r="C30" s="119" t="s">
        <v>67</v>
      </c>
      <c r="D30" s="119" t="s">
        <v>138</v>
      </c>
      <c r="E30" s="119" t="s">
        <v>137</v>
      </c>
      <c r="F30" s="119" t="s">
        <v>67</v>
      </c>
      <c r="G30" s="119" t="s">
        <v>138</v>
      </c>
      <c r="I30" s="119" t="s">
        <v>137</v>
      </c>
      <c r="J30" s="119" t="s">
        <v>67</v>
      </c>
      <c r="K30" s="119" t="s">
        <v>138</v>
      </c>
      <c r="L30" s="119" t="s">
        <v>137</v>
      </c>
      <c r="M30" s="119" t="s">
        <v>67</v>
      </c>
      <c r="N30" s="119" t="s">
        <v>138</v>
      </c>
    </row>
    <row r="31" spans="1:14" x14ac:dyDescent="0.25">
      <c r="B31" s="118">
        <v>12.13</v>
      </c>
      <c r="C31" s="118">
        <v>5.97</v>
      </c>
      <c r="D31" s="118">
        <v>2.46</v>
      </c>
      <c r="E31" s="118">
        <v>26.28</v>
      </c>
      <c r="F31" s="118">
        <v>13.85</v>
      </c>
      <c r="G31" s="118">
        <v>9.1300000000000008</v>
      </c>
      <c r="I31" s="118">
        <v>95.334320000000005</v>
      </c>
      <c r="J31" s="118">
        <v>54.210749999999997</v>
      </c>
      <c r="K31" s="118">
        <v>79.612780000000001</v>
      </c>
      <c r="L31" s="118">
        <v>135.9289</v>
      </c>
      <c r="M31" s="118">
        <v>93.980109999999996</v>
      </c>
      <c r="N31" s="118">
        <v>97.524330000000006</v>
      </c>
    </row>
    <row r="32" spans="1:14" x14ac:dyDescent="0.25">
      <c r="B32" s="118">
        <v>13.33</v>
      </c>
      <c r="C32" s="118">
        <v>6.44</v>
      </c>
      <c r="D32" s="118">
        <v>3.62</v>
      </c>
      <c r="E32" s="118">
        <v>27.27</v>
      </c>
      <c r="F32" s="118">
        <v>8.9600000000000009</v>
      </c>
      <c r="G32" s="118">
        <v>10.96</v>
      </c>
      <c r="I32" s="118">
        <v>97.587810000000005</v>
      </c>
      <c r="J32" s="118">
        <v>53.015230000000003</v>
      </c>
      <c r="K32" s="118">
        <v>88.679640000000006</v>
      </c>
      <c r="L32" s="118">
        <v>181.79220000000001</v>
      </c>
      <c r="M32" s="118">
        <v>75.634789999999995</v>
      </c>
      <c r="N32" s="118">
        <v>104.6339</v>
      </c>
    </row>
    <row r="33" spans="2:14" x14ac:dyDescent="0.25">
      <c r="B33" s="118">
        <v>14.62</v>
      </c>
      <c r="C33" s="118">
        <v>5.21</v>
      </c>
      <c r="D33" s="118">
        <v>5.21</v>
      </c>
      <c r="E33" s="118">
        <v>31.85</v>
      </c>
      <c r="F33" s="118">
        <v>8.2100000000000009</v>
      </c>
      <c r="G33" s="118">
        <v>11.6</v>
      </c>
      <c r="I33" s="118">
        <v>107.0779</v>
      </c>
      <c r="J33" s="118">
        <v>71.953029999999998</v>
      </c>
      <c r="K33" s="118">
        <v>79.718580000000003</v>
      </c>
      <c r="L33" s="118">
        <v>174.84129999999999</v>
      </c>
      <c r="M33" s="118">
        <v>93.652140000000003</v>
      </c>
      <c r="N33" s="118">
        <v>100.4338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4B3AA-4A32-47AF-9D6B-4D91806DB602}">
  <dimension ref="A1:T35"/>
  <sheetViews>
    <sheetView workbookViewId="0">
      <selection activeCell="F19" sqref="F19"/>
    </sheetView>
  </sheetViews>
  <sheetFormatPr defaultRowHeight="15" x14ac:dyDescent="0.25"/>
  <sheetData>
    <row r="1" spans="1:20" x14ac:dyDescent="0.25">
      <c r="A1" s="49" t="s">
        <v>7</v>
      </c>
    </row>
    <row r="2" spans="1:20" x14ac:dyDescent="0.25">
      <c r="B2" t="s">
        <v>60</v>
      </c>
      <c r="F2" s="45" t="s">
        <v>65</v>
      </c>
      <c r="G2" s="45"/>
      <c r="H2" s="45"/>
      <c r="J2" s="45" t="s">
        <v>64</v>
      </c>
      <c r="K2" s="45"/>
      <c r="L2" s="45"/>
      <c r="N2" s="45" t="s">
        <v>63</v>
      </c>
      <c r="O2" s="45"/>
      <c r="P2" s="45"/>
      <c r="R2" s="45" t="s">
        <v>52</v>
      </c>
      <c r="S2" s="45"/>
      <c r="T2" s="45"/>
    </row>
    <row r="3" spans="1:20" x14ac:dyDescent="0.25">
      <c r="B3" s="24" t="s">
        <v>1</v>
      </c>
      <c r="C3" s="24" t="s">
        <v>61</v>
      </c>
      <c r="D3" s="24" t="s">
        <v>62</v>
      </c>
      <c r="F3" s="24" t="s">
        <v>1</v>
      </c>
      <c r="G3" s="24" t="s">
        <v>61</v>
      </c>
      <c r="H3" s="24" t="s">
        <v>62</v>
      </c>
      <c r="J3" s="24" t="s">
        <v>1</v>
      </c>
      <c r="K3" s="24" t="s">
        <v>61</v>
      </c>
      <c r="L3" s="24" t="s">
        <v>62</v>
      </c>
      <c r="N3" s="24" t="s">
        <v>1</v>
      </c>
      <c r="O3" s="24" t="s">
        <v>61</v>
      </c>
      <c r="P3" s="24" t="s">
        <v>62</v>
      </c>
      <c r="R3" s="24" t="s">
        <v>1</v>
      </c>
      <c r="S3" s="24" t="s">
        <v>61</v>
      </c>
      <c r="T3" s="24" t="s">
        <v>62</v>
      </c>
    </row>
    <row r="4" spans="1:20" x14ac:dyDescent="0.25">
      <c r="B4" s="118">
        <v>4.16</v>
      </c>
      <c r="C4" s="118">
        <v>25.58</v>
      </c>
      <c r="D4" s="118">
        <v>17.559999999999999</v>
      </c>
      <c r="F4" s="118">
        <v>66.25</v>
      </c>
      <c r="G4" s="118">
        <v>511.02</v>
      </c>
      <c r="H4" s="118">
        <v>324.29000000000002</v>
      </c>
      <c r="J4" s="118">
        <v>1.7</v>
      </c>
      <c r="K4" s="118">
        <v>1.96</v>
      </c>
      <c r="L4" s="118">
        <v>1.48</v>
      </c>
      <c r="N4" s="118">
        <v>3.5</v>
      </c>
      <c r="O4" s="118">
        <v>3.26</v>
      </c>
      <c r="P4" s="118">
        <v>2.59</v>
      </c>
      <c r="R4" s="118">
        <v>9.2899999999999991</v>
      </c>
      <c r="S4" s="118">
        <v>0</v>
      </c>
      <c r="T4" s="118">
        <v>0</v>
      </c>
    </row>
    <row r="5" spans="1:20" x14ac:dyDescent="0.25">
      <c r="B5" s="118">
        <v>6.15</v>
      </c>
      <c r="C5" s="118">
        <v>39.29</v>
      </c>
      <c r="D5" s="118">
        <v>5.23</v>
      </c>
      <c r="F5" s="118">
        <v>284.81</v>
      </c>
      <c r="G5" s="118">
        <v>677.54</v>
      </c>
      <c r="H5" s="118">
        <v>125.2</v>
      </c>
      <c r="J5" s="118">
        <v>6.41</v>
      </c>
      <c r="K5" s="118">
        <v>1.64</v>
      </c>
      <c r="L5" s="118">
        <v>0.87</v>
      </c>
      <c r="N5" s="118">
        <v>3.98</v>
      </c>
      <c r="O5" s="118">
        <v>3.03</v>
      </c>
      <c r="P5" s="118">
        <v>0</v>
      </c>
      <c r="R5" s="118">
        <v>9.2899999999999991</v>
      </c>
      <c r="S5" s="118">
        <v>3.49</v>
      </c>
      <c r="T5" s="118">
        <v>0</v>
      </c>
    </row>
    <row r="6" spans="1:20" x14ac:dyDescent="0.25">
      <c r="B6" s="118">
        <v>5.01</v>
      </c>
      <c r="C6" s="118">
        <v>35.79</v>
      </c>
      <c r="D6" s="118">
        <v>8.66</v>
      </c>
      <c r="F6" s="118">
        <v>142.29</v>
      </c>
      <c r="G6" s="118">
        <v>346.78</v>
      </c>
      <c r="H6" s="118">
        <v>236.29</v>
      </c>
      <c r="J6" s="118">
        <v>2.76</v>
      </c>
      <c r="K6" s="118">
        <v>1.41</v>
      </c>
      <c r="L6" s="118">
        <v>0.87</v>
      </c>
      <c r="N6" s="118">
        <v>12.85</v>
      </c>
      <c r="O6" s="118">
        <v>1.57</v>
      </c>
      <c r="P6" s="118">
        <v>2.37</v>
      </c>
      <c r="R6" s="118">
        <v>4.1100000000000003</v>
      </c>
      <c r="S6" s="118">
        <v>0</v>
      </c>
      <c r="T6" s="118">
        <v>0</v>
      </c>
    </row>
    <row r="7" spans="1:20" x14ac:dyDescent="0.25">
      <c r="B7" s="118">
        <v>4.16</v>
      </c>
      <c r="C7" s="118">
        <v>9.6</v>
      </c>
      <c r="D7" s="118">
        <v>14.24</v>
      </c>
      <c r="F7" s="118">
        <v>57</v>
      </c>
      <c r="G7" s="118">
        <v>1658.66</v>
      </c>
      <c r="H7" s="118">
        <v>167.68</v>
      </c>
      <c r="J7" s="118">
        <v>1.96</v>
      </c>
      <c r="K7" s="118">
        <v>6.06</v>
      </c>
      <c r="L7" s="118">
        <v>1.1200000000000001</v>
      </c>
      <c r="N7" s="118">
        <v>5.78</v>
      </c>
      <c r="O7" s="118">
        <v>8.3000000000000007</v>
      </c>
      <c r="P7" s="118">
        <v>3.03</v>
      </c>
      <c r="R7" s="118">
        <v>3.8</v>
      </c>
      <c r="S7" s="118">
        <v>4.2699999999999996</v>
      </c>
      <c r="T7" s="118">
        <v>0</v>
      </c>
    </row>
    <row r="8" spans="1:20" x14ac:dyDescent="0.25">
      <c r="C8" s="118">
        <v>35.22</v>
      </c>
      <c r="D8" s="118">
        <v>10.29</v>
      </c>
      <c r="F8" s="118"/>
      <c r="G8" s="118">
        <v>927.3</v>
      </c>
      <c r="H8" s="118">
        <v>221.42</v>
      </c>
      <c r="J8" s="118"/>
      <c r="K8" s="118">
        <v>3.53</v>
      </c>
      <c r="L8" s="118">
        <v>2.48</v>
      </c>
      <c r="N8" s="118"/>
      <c r="O8" s="118">
        <v>6.88</v>
      </c>
      <c r="P8" s="118">
        <v>6.88</v>
      </c>
      <c r="S8" s="118">
        <v>10.56</v>
      </c>
      <c r="T8" s="118">
        <v>0</v>
      </c>
    </row>
    <row r="9" spans="1:20" x14ac:dyDescent="0.25">
      <c r="B9" s="118"/>
      <c r="C9" s="118">
        <v>9.4600000000000009</v>
      </c>
      <c r="D9" s="118">
        <v>9.4600000000000009</v>
      </c>
      <c r="F9" s="118"/>
      <c r="G9" s="118">
        <v>480.57</v>
      </c>
      <c r="H9" s="118">
        <v>72.37</v>
      </c>
      <c r="J9" s="118"/>
      <c r="K9" s="118">
        <v>1.88</v>
      </c>
      <c r="L9" s="118">
        <v>3.24</v>
      </c>
      <c r="N9" s="118"/>
      <c r="O9" s="118">
        <v>4.4800000000000004</v>
      </c>
      <c r="P9" s="118">
        <v>7.73</v>
      </c>
      <c r="R9" s="118"/>
      <c r="S9" s="118">
        <v>4.1100000000000003</v>
      </c>
      <c r="T9" s="118">
        <v>8.07</v>
      </c>
    </row>
    <row r="10" spans="1:20" x14ac:dyDescent="0.25">
      <c r="B10" s="118"/>
      <c r="C10" s="118">
        <v>21.73</v>
      </c>
      <c r="D10" s="118">
        <v>30.68</v>
      </c>
      <c r="F10" s="118"/>
      <c r="G10" s="118">
        <v>57.99</v>
      </c>
      <c r="H10" s="118">
        <v>573.48</v>
      </c>
      <c r="J10" s="118"/>
      <c r="K10" s="118">
        <v>7.63</v>
      </c>
      <c r="L10" s="118">
        <v>4.37</v>
      </c>
      <c r="N10" s="118"/>
      <c r="O10" s="118">
        <v>22.67</v>
      </c>
      <c r="P10" s="118">
        <v>6.05</v>
      </c>
      <c r="R10" s="118"/>
      <c r="S10" s="118">
        <v>38.79</v>
      </c>
      <c r="T10" s="118">
        <v>4.43</v>
      </c>
    </row>
    <row r="11" spans="1:20" x14ac:dyDescent="0.25">
      <c r="B11" s="118"/>
      <c r="C11" s="118">
        <v>10.29</v>
      </c>
      <c r="D11" s="118">
        <v>4.47</v>
      </c>
      <c r="F11" s="118"/>
      <c r="G11" s="118">
        <v>247.59</v>
      </c>
      <c r="H11" s="118">
        <v>151.88999999999999</v>
      </c>
      <c r="J11" s="118"/>
      <c r="K11" s="118">
        <v>1.56</v>
      </c>
      <c r="L11" s="118">
        <v>0.87</v>
      </c>
      <c r="N11" s="118"/>
      <c r="O11" s="118">
        <v>3.03</v>
      </c>
      <c r="P11" s="118">
        <v>2.37</v>
      </c>
      <c r="R11" s="118"/>
      <c r="S11" s="118">
        <v>0</v>
      </c>
      <c r="T11" s="118">
        <v>0</v>
      </c>
    </row>
    <row r="12" spans="1:20" x14ac:dyDescent="0.25">
      <c r="B12" s="118"/>
      <c r="C12" s="118">
        <v>191.98</v>
      </c>
      <c r="D12" s="118">
        <v>12.88</v>
      </c>
      <c r="F12" s="118"/>
      <c r="G12" s="118">
        <v>1269.3599999999999</v>
      </c>
      <c r="H12" s="118">
        <v>285.20999999999998</v>
      </c>
      <c r="J12" s="118"/>
      <c r="K12" s="118">
        <v>33.909999999999997</v>
      </c>
      <c r="L12" s="118">
        <v>2.85</v>
      </c>
      <c r="N12" s="118"/>
      <c r="O12" s="118">
        <v>20.99</v>
      </c>
      <c r="P12" s="118">
        <v>7.44</v>
      </c>
      <c r="R12" s="118"/>
      <c r="S12" s="118">
        <v>41.15</v>
      </c>
      <c r="T12" s="118">
        <v>5.0999999999999996</v>
      </c>
    </row>
    <row r="13" spans="1:20" x14ac:dyDescent="0.25">
      <c r="B13" s="118"/>
      <c r="C13" s="118">
        <v>52.02</v>
      </c>
      <c r="D13" s="118">
        <v>23.81</v>
      </c>
      <c r="F13" s="118"/>
      <c r="G13" s="118">
        <v>1208.27</v>
      </c>
      <c r="H13" s="118">
        <v>218.92</v>
      </c>
      <c r="J13" s="118"/>
      <c r="K13" s="118">
        <v>2.39</v>
      </c>
      <c r="L13" s="118">
        <v>3.33</v>
      </c>
      <c r="N13" s="118"/>
      <c r="O13" s="118">
        <v>3.03</v>
      </c>
      <c r="P13" s="118">
        <v>5.25</v>
      </c>
      <c r="R13" s="118"/>
      <c r="S13" s="118">
        <v>3.06</v>
      </c>
      <c r="T13" s="118">
        <v>4.59</v>
      </c>
    </row>
    <row r="14" spans="1:20" x14ac:dyDescent="0.25">
      <c r="B14" s="118"/>
      <c r="C14" s="118">
        <v>22.42</v>
      </c>
      <c r="D14" s="118"/>
      <c r="F14" s="118"/>
      <c r="G14" s="118">
        <v>456.09</v>
      </c>
      <c r="H14" s="118"/>
      <c r="J14" s="118"/>
      <c r="K14" s="118">
        <v>4.37</v>
      </c>
      <c r="L14" s="118"/>
      <c r="N14" s="118"/>
      <c r="O14" s="118">
        <v>12.23</v>
      </c>
      <c r="P14" s="118"/>
      <c r="R14" s="118"/>
      <c r="S14" s="118">
        <v>14.11</v>
      </c>
      <c r="T14" s="118"/>
    </row>
    <row r="15" spans="1:20" x14ac:dyDescent="0.25">
      <c r="B15" s="118"/>
      <c r="C15" s="118">
        <v>23.81</v>
      </c>
      <c r="D15" s="118"/>
      <c r="F15" s="118"/>
      <c r="G15" s="118">
        <v>2203.61</v>
      </c>
      <c r="H15" s="118"/>
      <c r="J15" s="118"/>
      <c r="K15" s="118">
        <v>3.24</v>
      </c>
      <c r="L15" s="118"/>
      <c r="N15" s="118"/>
      <c r="O15" s="118">
        <v>3.5</v>
      </c>
      <c r="P15" s="118"/>
      <c r="R15" s="118"/>
      <c r="S15" s="118">
        <v>0</v>
      </c>
      <c r="T15" s="118"/>
    </row>
    <row r="18" spans="1:12" x14ac:dyDescent="0.25">
      <c r="A18" s="49" t="s">
        <v>9</v>
      </c>
    </row>
    <row r="19" spans="1:12" x14ac:dyDescent="0.25">
      <c r="B19" t="s">
        <v>165</v>
      </c>
      <c r="C19" t="s">
        <v>66</v>
      </c>
      <c r="I19" t="s">
        <v>67</v>
      </c>
    </row>
    <row r="20" spans="1:12" ht="15.75" x14ac:dyDescent="0.3">
      <c r="B20" s="17" t="s">
        <v>141</v>
      </c>
      <c r="C20" s="118">
        <v>9.5</v>
      </c>
      <c r="D20" s="118">
        <v>9.4</v>
      </c>
      <c r="E20" s="118">
        <v>8.6</v>
      </c>
      <c r="F20" s="118">
        <v>10.7</v>
      </c>
      <c r="G20" s="118">
        <v>6</v>
      </c>
      <c r="I20" s="118">
        <v>5.6</v>
      </c>
      <c r="J20" s="118">
        <v>9.1</v>
      </c>
      <c r="K20" s="118">
        <v>9.1</v>
      </c>
      <c r="L20" s="118">
        <v>9.5</v>
      </c>
    </row>
    <row r="21" spans="1:12" ht="15.75" x14ac:dyDescent="0.3">
      <c r="B21" s="17" t="s">
        <v>142</v>
      </c>
      <c r="C21" s="118">
        <v>9</v>
      </c>
      <c r="D21" s="118">
        <v>6</v>
      </c>
      <c r="E21" s="118">
        <v>7</v>
      </c>
      <c r="F21" s="118">
        <v>4</v>
      </c>
      <c r="G21" s="118">
        <v>5</v>
      </c>
      <c r="I21" s="118">
        <v>5</v>
      </c>
      <c r="J21" s="118">
        <v>3</v>
      </c>
      <c r="K21" s="118">
        <v>9</v>
      </c>
      <c r="L21" s="118">
        <v>3</v>
      </c>
    </row>
    <row r="22" spans="1:12" ht="15.75" x14ac:dyDescent="0.3">
      <c r="B22" s="17" t="s">
        <v>144</v>
      </c>
      <c r="C22" s="118">
        <v>67</v>
      </c>
      <c r="D22" s="118">
        <v>75</v>
      </c>
      <c r="E22" s="118">
        <v>60</v>
      </c>
      <c r="F22" s="118">
        <v>57</v>
      </c>
      <c r="G22" s="118">
        <v>40</v>
      </c>
      <c r="I22" s="118">
        <v>54</v>
      </c>
      <c r="J22" s="118">
        <v>70</v>
      </c>
      <c r="K22" s="118">
        <v>61</v>
      </c>
      <c r="L22" s="118">
        <v>42</v>
      </c>
    </row>
    <row r="23" spans="1:12" ht="15.75" x14ac:dyDescent="0.3">
      <c r="B23" s="17" t="s">
        <v>143</v>
      </c>
      <c r="C23" s="118">
        <v>21</v>
      </c>
      <c r="D23" s="118">
        <v>17</v>
      </c>
      <c r="E23" s="118">
        <v>30</v>
      </c>
      <c r="F23" s="118">
        <v>26</v>
      </c>
      <c r="G23" s="118">
        <v>50</v>
      </c>
      <c r="I23" s="118">
        <v>39</v>
      </c>
      <c r="J23" s="118">
        <v>27</v>
      </c>
      <c r="K23" s="118">
        <v>26</v>
      </c>
      <c r="L23" s="118">
        <v>50</v>
      </c>
    </row>
    <row r="24" spans="1:12" ht="15.75" x14ac:dyDescent="0.3">
      <c r="B24" s="17" t="s">
        <v>145</v>
      </c>
      <c r="C24" s="118">
        <v>4</v>
      </c>
      <c r="D24" s="118">
        <v>2</v>
      </c>
      <c r="E24" s="118">
        <v>2</v>
      </c>
      <c r="F24" s="118">
        <v>3</v>
      </c>
      <c r="G24" s="118">
        <v>11</v>
      </c>
      <c r="I24" s="118">
        <v>2</v>
      </c>
      <c r="J24" s="118">
        <v>1</v>
      </c>
      <c r="K24" s="118">
        <v>2</v>
      </c>
      <c r="L24" s="118">
        <v>5</v>
      </c>
    </row>
    <row r="25" spans="1:12" ht="15.75" x14ac:dyDescent="0.3">
      <c r="B25" s="17" t="s">
        <v>147</v>
      </c>
      <c r="C25" s="118">
        <v>64</v>
      </c>
      <c r="D25" s="118">
        <v>70</v>
      </c>
      <c r="E25" s="118">
        <v>56</v>
      </c>
      <c r="F25" s="118">
        <v>71</v>
      </c>
      <c r="G25" s="118">
        <v>39</v>
      </c>
      <c r="I25" s="118">
        <v>81</v>
      </c>
      <c r="J25" s="118">
        <v>79</v>
      </c>
      <c r="K25" s="118">
        <v>80</v>
      </c>
      <c r="L25" s="118">
        <v>58</v>
      </c>
    </row>
    <row r="26" spans="1:12" ht="15.75" x14ac:dyDescent="0.3">
      <c r="B26" s="17" t="s">
        <v>146</v>
      </c>
      <c r="C26" s="118">
        <v>29</v>
      </c>
      <c r="D26" s="118">
        <v>24</v>
      </c>
      <c r="E26" s="118">
        <v>37</v>
      </c>
      <c r="F26" s="118">
        <v>22</v>
      </c>
      <c r="G26" s="118">
        <v>39</v>
      </c>
      <c r="I26" s="118">
        <v>16</v>
      </c>
      <c r="J26" s="118">
        <v>18</v>
      </c>
      <c r="K26" s="118">
        <v>16</v>
      </c>
      <c r="L26" s="118">
        <v>31</v>
      </c>
    </row>
    <row r="28" spans="1:12" x14ac:dyDescent="0.25">
      <c r="A28" s="49" t="s">
        <v>16</v>
      </c>
    </row>
    <row r="29" spans="1:12" x14ac:dyDescent="0.25">
      <c r="B29" t="s">
        <v>52</v>
      </c>
      <c r="E29" t="s">
        <v>65</v>
      </c>
    </row>
    <row r="30" spans="1:12" x14ac:dyDescent="0.25">
      <c r="B30" t="s">
        <v>10</v>
      </c>
      <c r="C30" t="s">
        <v>68</v>
      </c>
      <c r="E30" s="45" t="s">
        <v>10</v>
      </c>
      <c r="F30" s="45" t="s">
        <v>68</v>
      </c>
    </row>
    <row r="31" spans="1:12" x14ac:dyDescent="0.25">
      <c r="B31" s="118">
        <v>5.27</v>
      </c>
      <c r="C31" s="118">
        <v>11.42</v>
      </c>
      <c r="E31" s="118">
        <v>306.02999999999997</v>
      </c>
      <c r="F31" s="118">
        <v>107.31</v>
      </c>
    </row>
    <row r="32" spans="1:12" x14ac:dyDescent="0.25">
      <c r="B32" s="118">
        <v>3.64</v>
      </c>
      <c r="C32" s="118">
        <v>3.06</v>
      </c>
      <c r="E32" s="118">
        <v>226.23</v>
      </c>
      <c r="F32" s="118">
        <v>74.53</v>
      </c>
    </row>
    <row r="33" spans="2:6" x14ac:dyDescent="0.25">
      <c r="B33" s="118">
        <v>11.86</v>
      </c>
      <c r="C33" s="118">
        <v>0</v>
      </c>
      <c r="E33" s="118">
        <v>98.59</v>
      </c>
      <c r="F33" s="118">
        <v>45.32</v>
      </c>
    </row>
    <row r="34" spans="2:6" x14ac:dyDescent="0.25">
      <c r="B34" s="118">
        <v>0</v>
      </c>
      <c r="C34" s="118">
        <v>5.62</v>
      </c>
      <c r="E34" s="118">
        <v>37.54</v>
      </c>
      <c r="F34" s="118">
        <v>89.71</v>
      </c>
    </row>
    <row r="35" spans="2:6" x14ac:dyDescent="0.25">
      <c r="B35" s="118">
        <v>0</v>
      </c>
      <c r="C35" s="118">
        <v>30.18</v>
      </c>
      <c r="E35" s="118">
        <v>159.49</v>
      </c>
      <c r="F35" s="118">
        <v>87.5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C5274-36BD-439F-96AB-52A369078247}">
  <dimension ref="A1:M32"/>
  <sheetViews>
    <sheetView workbookViewId="0">
      <selection activeCell="N35" sqref="N35"/>
    </sheetView>
  </sheetViews>
  <sheetFormatPr defaultRowHeight="15" x14ac:dyDescent="0.25"/>
  <cols>
    <col min="2" max="13" width="12.7109375" customWidth="1"/>
  </cols>
  <sheetData>
    <row r="1" spans="1:7" x14ac:dyDescent="0.25">
      <c r="A1" s="3" t="s">
        <v>0</v>
      </c>
    </row>
    <row r="2" spans="1:7" x14ac:dyDescent="0.25">
      <c r="B2" t="s">
        <v>17</v>
      </c>
    </row>
    <row r="3" spans="1:7" x14ac:dyDescent="0.25">
      <c r="B3" s="77" t="s">
        <v>10</v>
      </c>
      <c r="C3" s="77" t="s">
        <v>81</v>
      </c>
      <c r="D3" s="77" t="s">
        <v>82</v>
      </c>
      <c r="E3" s="77" t="s">
        <v>83</v>
      </c>
      <c r="F3" s="77" t="s">
        <v>84</v>
      </c>
      <c r="G3" s="77" t="s">
        <v>85</v>
      </c>
    </row>
    <row r="4" spans="1:7" x14ac:dyDescent="0.25">
      <c r="B4" s="76">
        <v>100.0021488</v>
      </c>
      <c r="C4" s="76">
        <v>149.57891230000001</v>
      </c>
      <c r="D4" s="76">
        <v>150.87751929999999</v>
      </c>
      <c r="E4" s="76">
        <v>178.24066389999999</v>
      </c>
      <c r="F4" s="76">
        <v>155.81802020000001</v>
      </c>
      <c r="G4" s="76">
        <v>251.54905160000001</v>
      </c>
    </row>
    <row r="5" spans="1:7" x14ac:dyDescent="0.25">
      <c r="B5" s="76">
        <v>100.0029</v>
      </c>
      <c r="C5" s="76">
        <v>131.876</v>
      </c>
      <c r="D5" s="76">
        <v>123.7431</v>
      </c>
      <c r="E5" s="76">
        <v>102.44459999999999</v>
      </c>
      <c r="F5" s="76">
        <v>132.7122</v>
      </c>
      <c r="G5" s="76">
        <v>181.846</v>
      </c>
    </row>
    <row r="6" spans="1:7" x14ac:dyDescent="0.25">
      <c r="B6" s="76">
        <v>100.02930000000001</v>
      </c>
      <c r="C6" s="76">
        <v>126.1938</v>
      </c>
      <c r="D6" s="76">
        <v>119.98699999999999</v>
      </c>
      <c r="E6" s="76">
        <v>118.02070000000001</v>
      </c>
      <c r="F6" s="76">
        <v>147.1463</v>
      </c>
      <c r="G6" s="76">
        <v>198.43180000000001</v>
      </c>
    </row>
    <row r="7" spans="1:7" x14ac:dyDescent="0.25">
      <c r="B7" s="76">
        <v>100.0227</v>
      </c>
      <c r="C7" s="76">
        <v>152.13640000000001</v>
      </c>
      <c r="D7" s="76">
        <v>132.3373</v>
      </c>
      <c r="E7" s="76">
        <v>136.93809999999999</v>
      </c>
      <c r="F7" s="76">
        <v>192.9282</v>
      </c>
      <c r="G7" s="76">
        <v>247.99600000000001</v>
      </c>
    </row>
    <row r="9" spans="1:7" x14ac:dyDescent="0.25">
      <c r="B9" t="s">
        <v>86</v>
      </c>
    </row>
    <row r="10" spans="1:7" x14ac:dyDescent="0.25">
      <c r="B10" s="79" t="s">
        <v>10</v>
      </c>
      <c r="C10" s="79" t="s">
        <v>81</v>
      </c>
      <c r="D10" s="79" t="s">
        <v>82</v>
      </c>
      <c r="E10" s="79" t="s">
        <v>83</v>
      </c>
      <c r="F10" s="79" t="s">
        <v>84</v>
      </c>
      <c r="G10" s="79" t="s">
        <v>85</v>
      </c>
    </row>
    <row r="11" spans="1:7" x14ac:dyDescent="0.25">
      <c r="B11" s="78">
        <v>100.023</v>
      </c>
      <c r="C11" s="78">
        <v>121.01130000000001</v>
      </c>
      <c r="D11" s="78">
        <v>92.293580000000006</v>
      </c>
      <c r="E11" s="78">
        <v>131.4151</v>
      </c>
      <c r="F11" s="78">
        <v>97.000969999999995</v>
      </c>
      <c r="G11" s="78">
        <v>104.50839999999999</v>
      </c>
    </row>
    <row r="12" spans="1:7" x14ac:dyDescent="0.25">
      <c r="B12" s="78">
        <v>99.310640000000006</v>
      </c>
      <c r="C12" s="78">
        <v>108.6092</v>
      </c>
      <c r="D12" s="78">
        <v>109.72150000000001</v>
      </c>
      <c r="E12" s="78">
        <v>106.98260000000001</v>
      </c>
      <c r="F12" s="78">
        <v>121.54819999999999</v>
      </c>
      <c r="G12" s="78">
        <v>101.3952</v>
      </c>
    </row>
    <row r="13" spans="1:7" x14ac:dyDescent="0.25">
      <c r="B13" s="78">
        <v>100.02079999999999</v>
      </c>
      <c r="C13" s="78">
        <v>93.324430000000007</v>
      </c>
      <c r="D13" s="78">
        <v>112.9648</v>
      </c>
      <c r="E13" s="78">
        <v>97.680869999999999</v>
      </c>
      <c r="F13" s="78">
        <v>99.262500000000003</v>
      </c>
      <c r="G13" s="78">
        <v>104.1133</v>
      </c>
    </row>
    <row r="14" spans="1:7" x14ac:dyDescent="0.25">
      <c r="B14" s="78">
        <v>100.0245</v>
      </c>
      <c r="C14" s="78">
        <v>85.28237</v>
      </c>
      <c r="D14" s="78">
        <v>81.398870000000002</v>
      </c>
      <c r="E14" s="78">
        <v>81.041319999999999</v>
      </c>
      <c r="F14" s="78">
        <v>77.353219999999993</v>
      </c>
      <c r="G14" s="78">
        <v>84.771479999999997</v>
      </c>
    </row>
    <row r="16" spans="1:7" x14ac:dyDescent="0.25">
      <c r="A16" s="3" t="s">
        <v>87</v>
      </c>
    </row>
    <row r="17" spans="2:13" x14ac:dyDescent="0.25">
      <c r="B17" s="81" t="s">
        <v>88</v>
      </c>
      <c r="C17" s="81" t="s">
        <v>89</v>
      </c>
      <c r="D17" s="81" t="s">
        <v>90</v>
      </c>
      <c r="E17" s="81" t="s">
        <v>91</v>
      </c>
      <c r="F17" s="81" t="s">
        <v>92</v>
      </c>
      <c r="G17" s="81" t="s">
        <v>93</v>
      </c>
      <c r="H17" s="81" t="s">
        <v>94</v>
      </c>
      <c r="I17" s="81" t="s">
        <v>95</v>
      </c>
      <c r="J17" s="81" t="s">
        <v>113</v>
      </c>
      <c r="K17" s="81" t="s">
        <v>114</v>
      </c>
      <c r="L17" s="81" t="s">
        <v>115</v>
      </c>
      <c r="M17" s="81" t="s">
        <v>116</v>
      </c>
    </row>
    <row r="18" spans="2:13" x14ac:dyDescent="0.25">
      <c r="B18" s="80">
        <v>13.884</v>
      </c>
      <c r="C18" s="80">
        <v>3.95</v>
      </c>
      <c r="D18" s="80">
        <v>11.698</v>
      </c>
      <c r="E18" s="80">
        <v>4.8600000000000003</v>
      </c>
      <c r="F18" s="80">
        <v>10.922000000000001</v>
      </c>
      <c r="G18" s="80">
        <v>-0.4</v>
      </c>
      <c r="H18" s="80">
        <v>49.582000000000001</v>
      </c>
      <c r="I18" s="80">
        <v>35.9</v>
      </c>
      <c r="J18" s="80">
        <v>20.266999999999999</v>
      </c>
      <c r="K18" s="80">
        <v>3.34</v>
      </c>
      <c r="L18" s="80">
        <v>20.059000000000001</v>
      </c>
      <c r="M18" s="80">
        <v>-15</v>
      </c>
    </row>
    <row r="19" spans="2:13" x14ac:dyDescent="0.25">
      <c r="B19" s="80">
        <v>14.06</v>
      </c>
      <c r="C19" s="80">
        <v>13.3</v>
      </c>
      <c r="D19" s="80">
        <v>50.622</v>
      </c>
      <c r="E19" s="80">
        <v>40.9</v>
      </c>
      <c r="F19" s="80">
        <v>-9.4499999999999993</v>
      </c>
      <c r="G19" s="80">
        <v>-5</v>
      </c>
      <c r="H19" s="80">
        <v>27.887</v>
      </c>
      <c r="I19" s="80">
        <v>49.1</v>
      </c>
      <c r="J19" s="80">
        <v>59.244</v>
      </c>
      <c r="K19" s="80">
        <v>2.6</v>
      </c>
      <c r="L19" s="80">
        <v>36.441000000000003</v>
      </c>
      <c r="M19" s="80">
        <v>-4.5</v>
      </c>
    </row>
    <row r="20" spans="2:13" x14ac:dyDescent="0.25">
      <c r="B20" s="80">
        <v>32.529000000000003</v>
      </c>
      <c r="C20" s="80">
        <v>33.6</v>
      </c>
      <c r="D20" s="80">
        <v>38.51</v>
      </c>
      <c r="E20" s="80">
        <v>33.6</v>
      </c>
      <c r="F20" s="80">
        <v>11.052</v>
      </c>
      <c r="G20" s="80">
        <v>6.87</v>
      </c>
      <c r="H20" s="80">
        <v>22.457000000000001</v>
      </c>
      <c r="I20" s="80">
        <v>14.4</v>
      </c>
      <c r="J20" s="80">
        <v>51.484000000000002</v>
      </c>
      <c r="K20" s="80">
        <v>15</v>
      </c>
      <c r="L20" s="80">
        <v>32.661000000000001</v>
      </c>
      <c r="M20" s="80">
        <v>-4.4000000000000004</v>
      </c>
    </row>
    <row r="21" spans="2:13" x14ac:dyDescent="0.25">
      <c r="B21" s="80">
        <v>18.506</v>
      </c>
      <c r="C21" s="80">
        <v>13.1</v>
      </c>
      <c r="D21" s="80">
        <v>65.102000000000004</v>
      </c>
      <c r="E21" s="80">
        <v>57.2</v>
      </c>
      <c r="F21" s="80">
        <v>39.576999999999998</v>
      </c>
      <c r="G21" s="80">
        <v>40.200000000000003</v>
      </c>
      <c r="H21" s="80">
        <v>18.5</v>
      </c>
      <c r="I21" s="80">
        <v>2.5299999999999998</v>
      </c>
      <c r="J21" s="80">
        <v>61.640999999999998</v>
      </c>
      <c r="K21" s="80">
        <v>11.8</v>
      </c>
      <c r="L21" s="80">
        <v>36.536999999999999</v>
      </c>
      <c r="M21" s="80">
        <v>-9.1999999999999993</v>
      </c>
    </row>
    <row r="22" spans="2:13" x14ac:dyDescent="0.25">
      <c r="B22" s="80">
        <v>52.292999999999999</v>
      </c>
      <c r="C22" s="80">
        <v>25.2</v>
      </c>
      <c r="D22" s="80">
        <v>49.279000000000003</v>
      </c>
      <c r="E22" s="80">
        <v>27</v>
      </c>
      <c r="F22" s="80">
        <v>41.417000000000002</v>
      </c>
      <c r="G22" s="80">
        <v>25</v>
      </c>
      <c r="H22" s="80">
        <v>41.133000000000003</v>
      </c>
      <c r="I22" s="80">
        <v>14.4</v>
      </c>
      <c r="J22" s="80">
        <v>45.149000000000001</v>
      </c>
      <c r="K22" s="80">
        <v>-4.4000000000000004</v>
      </c>
      <c r="L22" s="80">
        <v>27.719000000000001</v>
      </c>
      <c r="M22" s="80">
        <v>-9.9</v>
      </c>
    </row>
    <row r="23" spans="2:13" x14ac:dyDescent="0.25">
      <c r="B23" s="80">
        <v>36.101999999999997</v>
      </c>
      <c r="C23" s="80">
        <v>29.5</v>
      </c>
      <c r="D23" s="80">
        <v>50.384</v>
      </c>
      <c r="E23" s="80">
        <v>44.8</v>
      </c>
      <c r="F23" s="80">
        <v>29.331</v>
      </c>
      <c r="G23" s="80">
        <v>27.3</v>
      </c>
      <c r="H23" s="80">
        <v>54.707000000000001</v>
      </c>
      <c r="I23" s="80">
        <v>35.6</v>
      </c>
      <c r="J23" s="80">
        <v>2.6095000000000002</v>
      </c>
      <c r="K23" s="80">
        <v>-7.4</v>
      </c>
      <c r="L23" s="80">
        <v>71.256</v>
      </c>
      <c r="M23" s="80">
        <v>18</v>
      </c>
    </row>
    <row r="24" spans="2:13" x14ac:dyDescent="0.25">
      <c r="B24" s="80">
        <v>33.341999999999999</v>
      </c>
      <c r="C24" s="80">
        <v>24.4</v>
      </c>
      <c r="D24" s="80"/>
      <c r="E24" s="80"/>
      <c r="F24" s="80">
        <v>43.615000000000002</v>
      </c>
      <c r="G24" s="80">
        <v>34.700000000000003</v>
      </c>
      <c r="H24" s="80">
        <v>23.353999999999999</v>
      </c>
      <c r="I24" s="80">
        <v>10.3</v>
      </c>
      <c r="J24" s="80">
        <v>8.1166999999999998</v>
      </c>
      <c r="K24" s="80">
        <v>-7.6</v>
      </c>
      <c r="L24" s="80">
        <v>71.744</v>
      </c>
      <c r="M24" s="80">
        <v>39.1</v>
      </c>
    </row>
    <row r="25" spans="2:13" x14ac:dyDescent="0.25">
      <c r="B25" s="80">
        <v>-11.1</v>
      </c>
      <c r="C25" s="80">
        <v>-4.3</v>
      </c>
      <c r="D25" s="80"/>
      <c r="E25" s="80"/>
      <c r="F25" s="80">
        <v>28.64</v>
      </c>
      <c r="G25" s="80">
        <v>39.1</v>
      </c>
      <c r="H25" s="80">
        <v>9.5458999999999996</v>
      </c>
      <c r="I25" s="80">
        <v>-36</v>
      </c>
      <c r="J25" s="80">
        <v>62.393999999999998</v>
      </c>
      <c r="K25" s="80">
        <v>8.92</v>
      </c>
      <c r="L25" s="80">
        <v>58.316000000000003</v>
      </c>
      <c r="M25" s="80">
        <v>20.100000000000001</v>
      </c>
    </row>
    <row r="26" spans="2:13" x14ac:dyDescent="0.25">
      <c r="B26" s="80">
        <v>24.347000000000001</v>
      </c>
      <c r="C26" s="80">
        <v>28</v>
      </c>
      <c r="D26" s="80"/>
      <c r="E26" s="80"/>
      <c r="F26" s="80">
        <v>49.494</v>
      </c>
      <c r="G26" s="80">
        <v>16.399999999999999</v>
      </c>
      <c r="H26" s="80">
        <v>40.340000000000003</v>
      </c>
      <c r="I26" s="80">
        <v>25.6</v>
      </c>
      <c r="J26" s="80">
        <v>54.439</v>
      </c>
      <c r="K26" s="80">
        <v>15.2</v>
      </c>
      <c r="L26" s="80">
        <v>69.149000000000001</v>
      </c>
      <c r="M26" s="80">
        <v>12.4</v>
      </c>
    </row>
    <row r="27" spans="2:13" x14ac:dyDescent="0.25">
      <c r="B27" s="80">
        <v>40.198</v>
      </c>
      <c r="C27" s="80">
        <v>28</v>
      </c>
      <c r="D27" s="80"/>
      <c r="E27" s="80"/>
      <c r="F27" s="80">
        <v>48.1</v>
      </c>
      <c r="G27" s="80">
        <v>41.6</v>
      </c>
      <c r="H27" s="80">
        <v>28.346</v>
      </c>
      <c r="I27" s="80">
        <v>22.2</v>
      </c>
      <c r="J27" s="80"/>
      <c r="K27" s="80"/>
      <c r="L27" s="80">
        <v>26.373999999999999</v>
      </c>
      <c r="M27" s="80">
        <v>6.47</v>
      </c>
    </row>
    <row r="28" spans="2:13" x14ac:dyDescent="0.25">
      <c r="B28" s="80">
        <v>37.719000000000001</v>
      </c>
      <c r="C28" s="80">
        <v>41.9</v>
      </c>
      <c r="D28" s="80"/>
      <c r="E28" s="80"/>
      <c r="F28" s="80">
        <v>96.179000000000002</v>
      </c>
      <c r="G28" s="80">
        <v>81.7</v>
      </c>
      <c r="H28" s="80">
        <v>78.058000000000007</v>
      </c>
      <c r="I28" s="80">
        <v>28.3</v>
      </c>
      <c r="J28" s="80"/>
      <c r="K28" s="80"/>
      <c r="L28" s="80">
        <v>63.875</v>
      </c>
      <c r="M28" s="80">
        <v>47.5</v>
      </c>
    </row>
    <row r="29" spans="2:13" x14ac:dyDescent="0.25">
      <c r="B29" s="80"/>
      <c r="C29" s="80"/>
      <c r="D29" s="80"/>
      <c r="E29" s="80"/>
      <c r="F29" s="80"/>
      <c r="G29" s="80"/>
      <c r="H29" s="80">
        <v>41.366</v>
      </c>
      <c r="I29" s="80">
        <v>36.4</v>
      </c>
      <c r="J29" s="80"/>
      <c r="K29" s="80"/>
      <c r="L29" s="80"/>
      <c r="M29" s="80"/>
    </row>
    <row r="30" spans="2:13" x14ac:dyDescent="0.25">
      <c r="B30" s="80"/>
      <c r="C30" s="80"/>
      <c r="D30" s="80"/>
      <c r="E30" s="80"/>
      <c r="F30" s="80"/>
      <c r="G30" s="80"/>
      <c r="H30" s="80">
        <v>40.667000000000002</v>
      </c>
      <c r="I30" s="80">
        <v>17.899999999999999</v>
      </c>
      <c r="J30" s="80"/>
      <c r="K30" s="80"/>
      <c r="L30" s="80"/>
      <c r="M30" s="80"/>
    </row>
    <row r="31" spans="2:13" x14ac:dyDescent="0.25">
      <c r="B31" s="80"/>
      <c r="C31" s="80"/>
      <c r="D31" s="80"/>
      <c r="E31" s="80"/>
      <c r="F31" s="80"/>
      <c r="G31" s="80"/>
      <c r="H31" s="80">
        <v>76.034999999999997</v>
      </c>
      <c r="I31" s="80">
        <v>48.4</v>
      </c>
      <c r="J31" s="80"/>
      <c r="K31" s="80"/>
      <c r="L31" s="80"/>
      <c r="M31" s="80"/>
    </row>
    <row r="32" spans="2:13" x14ac:dyDescent="0.25">
      <c r="B32" s="80"/>
      <c r="C32" s="80"/>
      <c r="D32" s="80"/>
      <c r="E32" s="80"/>
      <c r="F32" s="80"/>
      <c r="G32" s="80"/>
      <c r="H32" s="80">
        <v>59.878999999999998</v>
      </c>
      <c r="I32" s="80">
        <v>45.8</v>
      </c>
      <c r="J32" s="80"/>
      <c r="K32" s="80"/>
      <c r="L32" s="80"/>
      <c r="M32" s="80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8CA6-3ECC-4AD0-ADDA-DC975B27E3D0}">
  <dimension ref="A1:Y208"/>
  <sheetViews>
    <sheetView workbookViewId="0">
      <selection activeCell="L33" sqref="L33"/>
    </sheetView>
  </sheetViews>
  <sheetFormatPr defaultRowHeight="15" x14ac:dyDescent="0.25"/>
  <sheetData>
    <row r="1" spans="1:25" x14ac:dyDescent="0.25">
      <c r="A1" s="3" t="s">
        <v>0</v>
      </c>
      <c r="F1" s="3" t="s">
        <v>7</v>
      </c>
      <c r="N1" s="3" t="s">
        <v>9</v>
      </c>
      <c r="O1" s="112"/>
      <c r="P1" s="112"/>
      <c r="Q1" s="112"/>
      <c r="R1" s="112"/>
      <c r="S1" s="3" t="s">
        <v>16</v>
      </c>
      <c r="T1" s="112"/>
      <c r="U1" s="112"/>
      <c r="V1" s="112"/>
      <c r="W1" s="112"/>
      <c r="X1" s="112"/>
    </row>
    <row r="2" spans="1:25" x14ac:dyDescent="0.25">
      <c r="B2" t="s">
        <v>154</v>
      </c>
      <c r="G2" t="s">
        <v>160</v>
      </c>
      <c r="N2" s="112"/>
      <c r="O2" s="112" t="s">
        <v>161</v>
      </c>
      <c r="P2" s="112"/>
      <c r="Q2" s="112"/>
      <c r="R2" s="112"/>
      <c r="T2" s="112" t="s">
        <v>162</v>
      </c>
      <c r="U2" s="112"/>
      <c r="V2" s="112"/>
      <c r="W2" s="112"/>
      <c r="X2" s="112"/>
      <c r="Y2" s="112"/>
    </row>
    <row r="3" spans="1:25" x14ac:dyDescent="0.25">
      <c r="B3" t="s">
        <v>128</v>
      </c>
      <c r="C3" t="s">
        <v>129</v>
      </c>
      <c r="D3" t="s">
        <v>130</v>
      </c>
      <c r="G3" s="119" t="s">
        <v>132</v>
      </c>
      <c r="H3" s="119" t="s">
        <v>155</v>
      </c>
      <c r="I3" s="119" t="s">
        <v>156</v>
      </c>
      <c r="J3" s="119" t="s">
        <v>157</v>
      </c>
      <c r="K3" s="119" t="s">
        <v>158</v>
      </c>
      <c r="L3" s="119" t="s">
        <v>159</v>
      </c>
      <c r="N3" s="112"/>
      <c r="O3" s="112" t="s">
        <v>128</v>
      </c>
      <c r="P3" s="112" t="s">
        <v>129</v>
      </c>
      <c r="Q3" s="112" t="s">
        <v>130</v>
      </c>
      <c r="R3" s="112"/>
      <c r="T3" s="119" t="s">
        <v>132</v>
      </c>
      <c r="U3" s="119" t="s">
        <v>155</v>
      </c>
      <c r="V3" s="119" t="s">
        <v>156</v>
      </c>
      <c r="W3" s="119" t="s">
        <v>157</v>
      </c>
      <c r="X3" s="119" t="s">
        <v>158</v>
      </c>
      <c r="Y3" s="119" t="s">
        <v>159</v>
      </c>
    </row>
    <row r="4" spans="1:25" x14ac:dyDescent="0.25">
      <c r="B4" s="118">
        <v>1.971125</v>
      </c>
      <c r="C4" s="118">
        <v>10.97927</v>
      </c>
      <c r="D4" s="118">
        <v>-2.6233</v>
      </c>
      <c r="G4" s="118">
        <v>-13.602600000000001</v>
      </c>
      <c r="H4" s="118">
        <v>-2.4324499999999998</v>
      </c>
      <c r="I4" s="118">
        <v>-8.0263100000000005</v>
      </c>
      <c r="J4" s="118">
        <v>-15.0326</v>
      </c>
      <c r="K4" s="118">
        <v>-11.908799999999999</v>
      </c>
      <c r="L4" s="118">
        <v>-30.5503</v>
      </c>
      <c r="O4" s="118">
        <v>8.2914572890000002</v>
      </c>
      <c r="P4" s="118">
        <v>33.826903280000003</v>
      </c>
      <c r="Q4" s="118">
        <v>17.44807175</v>
      </c>
      <c r="T4" s="118">
        <v>-16.378799999999998</v>
      </c>
      <c r="U4" s="118">
        <v>-14.2507</v>
      </c>
      <c r="V4" s="118">
        <v>-11.5661</v>
      </c>
      <c r="W4" s="118">
        <v>-18.785699999999999</v>
      </c>
      <c r="X4" s="118">
        <v>-5.5335000000000001</v>
      </c>
      <c r="Y4" s="118">
        <v>-52.305500000000002</v>
      </c>
    </row>
    <row r="5" spans="1:25" x14ac:dyDescent="0.25">
      <c r="B5" s="118">
        <v>14.97087</v>
      </c>
      <c r="C5" s="118">
        <v>2.5214270000000001</v>
      </c>
      <c r="D5" s="118">
        <v>1.441643</v>
      </c>
      <c r="G5" s="118">
        <v>-1.07978</v>
      </c>
      <c r="H5" s="118">
        <v>-9.5605899999999995</v>
      </c>
      <c r="I5" s="118">
        <v>1.9089970000000001</v>
      </c>
      <c r="J5" s="118">
        <v>14.12481</v>
      </c>
      <c r="K5" s="118">
        <v>-42.815600000000003</v>
      </c>
      <c r="L5" s="118">
        <v>-35.8827</v>
      </c>
      <c r="O5" s="118">
        <v>19.62038488</v>
      </c>
      <c r="P5" s="118">
        <v>26.06135201</v>
      </c>
      <c r="Q5" s="118">
        <v>22.75314444</v>
      </c>
      <c r="T5" s="118">
        <v>-3.3082099999999999</v>
      </c>
      <c r="U5" s="118">
        <v>-14.2202</v>
      </c>
      <c r="V5" s="118">
        <v>-6.7451499999999998</v>
      </c>
      <c r="W5" s="118">
        <v>26.634460000000001</v>
      </c>
      <c r="X5" s="118">
        <v>-82.944400000000002</v>
      </c>
      <c r="Y5" s="118">
        <v>-78.871499999999997</v>
      </c>
    </row>
    <row r="6" spans="1:25" x14ac:dyDescent="0.25">
      <c r="B6" s="118">
        <v>18.427949999999999</v>
      </c>
      <c r="C6" s="118">
        <v>22.1877</v>
      </c>
      <c r="D6" s="118">
        <v>19.318850000000001</v>
      </c>
      <c r="G6" s="118">
        <v>-2.8688500000000001</v>
      </c>
      <c r="H6" s="118">
        <v>-3.8730699999999998</v>
      </c>
      <c r="I6" s="118">
        <v>-5.8736300000000004</v>
      </c>
      <c r="J6" s="118">
        <v>-5.0685399999999996</v>
      </c>
      <c r="K6" s="118">
        <v>-27.053799999999999</v>
      </c>
      <c r="L6" s="118">
        <v>-28.171900000000001</v>
      </c>
      <c r="O6" s="118">
        <v>28.008536240000002</v>
      </c>
      <c r="P6" s="118">
        <v>47.714593700000002</v>
      </c>
      <c r="Q6" s="118">
        <v>47.290236470000004</v>
      </c>
      <c r="T6" s="118">
        <v>-0.42436000000000001</v>
      </c>
      <c r="U6" s="118">
        <v>-10.9983</v>
      </c>
      <c r="V6" s="118">
        <v>-15.532999999999999</v>
      </c>
      <c r="W6" s="118">
        <v>-7.08</v>
      </c>
      <c r="X6" s="118">
        <v>-43.639800000000001</v>
      </c>
      <c r="Y6" s="118">
        <v>-54.944200000000002</v>
      </c>
    </row>
    <row r="7" spans="1:25" x14ac:dyDescent="0.25">
      <c r="B7" s="118">
        <v>3.887451</v>
      </c>
      <c r="C7" s="118">
        <v>7.0759210000000001</v>
      </c>
      <c r="D7" s="118">
        <v>8.2752219999999994</v>
      </c>
      <c r="G7" s="118">
        <v>1.199301</v>
      </c>
      <c r="H7" s="118">
        <v>-1.8886700000000001</v>
      </c>
      <c r="I7" s="118">
        <v>1.484324</v>
      </c>
      <c r="J7" s="118">
        <v>-12.9634</v>
      </c>
      <c r="K7" s="118">
        <v>-38.635800000000003</v>
      </c>
      <c r="L7" s="118">
        <v>-35.332799999999999</v>
      </c>
      <c r="O7" s="118">
        <v>-7.7374792650000002</v>
      </c>
      <c r="P7" s="118">
        <v>35.182119729999997</v>
      </c>
      <c r="Q7" s="118">
        <v>40.173306930000003</v>
      </c>
      <c r="T7" s="118">
        <v>4.991187</v>
      </c>
      <c r="U7" s="118">
        <v>8.9545899999999996</v>
      </c>
      <c r="V7" s="118">
        <v>2.1255670000000002</v>
      </c>
      <c r="W7" s="118">
        <v>-15.577999999999999</v>
      </c>
      <c r="X7" s="118">
        <v>-64.733800000000002</v>
      </c>
      <c r="Y7" s="118">
        <v>-61.854199999999999</v>
      </c>
    </row>
    <row r="8" spans="1:25" x14ac:dyDescent="0.25">
      <c r="B8" s="118">
        <v>5.711843</v>
      </c>
      <c r="C8" s="118">
        <v>12.39385</v>
      </c>
      <c r="D8" s="118">
        <v>12.32551</v>
      </c>
      <c r="G8" s="118">
        <v>-16.938400000000001</v>
      </c>
      <c r="H8" s="118">
        <v>-14.250400000000001</v>
      </c>
      <c r="I8" s="118">
        <v>-10.981400000000001</v>
      </c>
      <c r="J8" s="118">
        <v>-27.159400000000002</v>
      </c>
      <c r="K8" s="118">
        <v>-40.552199999999999</v>
      </c>
      <c r="L8" s="118">
        <v>-30.452300000000001</v>
      </c>
      <c r="O8" s="118">
        <v>7.2995415399999999</v>
      </c>
      <c r="P8" s="118">
        <v>54.259857230000001</v>
      </c>
      <c r="Q8" s="118">
        <v>46.86796923</v>
      </c>
      <c r="T8" s="118">
        <v>-31.619299999999999</v>
      </c>
      <c r="U8" s="118">
        <v>-23.279</v>
      </c>
      <c r="V8" s="118">
        <v>-24.540800000000001</v>
      </c>
      <c r="W8" s="118">
        <v>-34.327199999999998</v>
      </c>
      <c r="X8" s="118">
        <v>-72.175299999999993</v>
      </c>
      <c r="Y8" s="118">
        <v>-50.612400000000001</v>
      </c>
    </row>
    <row r="9" spans="1:25" x14ac:dyDescent="0.25">
      <c r="B9" s="118">
        <v>-12.0809</v>
      </c>
      <c r="C9" s="118">
        <v>29.263960000000001</v>
      </c>
      <c r="D9" s="118">
        <v>11.383050000000001</v>
      </c>
      <c r="G9" s="118">
        <v>-1.87225</v>
      </c>
      <c r="H9" s="118">
        <v>-3.6668699999999999</v>
      </c>
      <c r="I9" s="118">
        <v>-2.0740000000000001E-2</v>
      </c>
      <c r="J9" s="118">
        <v>-13.519500000000001</v>
      </c>
      <c r="K9" s="118">
        <v>-12.3725</v>
      </c>
      <c r="L9" s="118">
        <v>-48.195300000000003</v>
      </c>
      <c r="O9" s="118">
        <v>-14.62625802</v>
      </c>
      <c r="P9" s="118">
        <v>78.487303569999995</v>
      </c>
      <c r="Q9" s="118">
        <v>42.7335019</v>
      </c>
      <c r="T9" s="118">
        <v>-7.73766</v>
      </c>
      <c r="U9" s="118">
        <v>-5.4174699999999998</v>
      </c>
      <c r="V9" s="118">
        <v>-0.39499000000000001</v>
      </c>
      <c r="W9" s="118">
        <v>-25.491399999999999</v>
      </c>
      <c r="X9" s="118">
        <v>-53.7986</v>
      </c>
      <c r="Y9" s="118">
        <v>-73.237399999999994</v>
      </c>
    </row>
    <row r="10" spans="1:25" x14ac:dyDescent="0.25">
      <c r="B10" s="118">
        <v>-8.0663599999999995</v>
      </c>
      <c r="C10" s="118">
        <v>13.2553</v>
      </c>
      <c r="D10" s="118">
        <v>9.9517740000000003</v>
      </c>
      <c r="G10" s="118">
        <v>-8.3603500000000004</v>
      </c>
      <c r="H10" s="118"/>
      <c r="I10" s="118">
        <v>-6.7869000000000002</v>
      </c>
      <c r="J10" s="118">
        <v>-11.759499999999999</v>
      </c>
      <c r="K10" s="118">
        <v>-15.980700000000001</v>
      </c>
      <c r="L10" s="118">
        <v>-35.072699999999998</v>
      </c>
      <c r="O10" s="118">
        <v>-12.778689290000001</v>
      </c>
      <c r="P10" s="118">
        <v>50.471163689999997</v>
      </c>
      <c r="Q10" s="118">
        <v>38.802502029999999</v>
      </c>
      <c r="T10" s="118">
        <v>-14.9727</v>
      </c>
      <c r="U10" s="118"/>
      <c r="V10" s="118">
        <v>-17.5884</v>
      </c>
      <c r="W10" s="118">
        <v>-23.555</v>
      </c>
      <c r="X10" s="118">
        <v>-20.067599999999999</v>
      </c>
      <c r="Y10" s="118">
        <v>-48.265000000000001</v>
      </c>
    </row>
    <row r="11" spans="1:25" x14ac:dyDescent="0.25">
      <c r="B11" s="118">
        <v>-5.2649499999999998</v>
      </c>
      <c r="C11" s="118">
        <v>6.0418729999999998</v>
      </c>
      <c r="D11" s="118">
        <v>-9.6929400000000001</v>
      </c>
      <c r="G11" s="118">
        <v>-3.0007899999999998</v>
      </c>
      <c r="H11" s="118"/>
      <c r="I11" s="118">
        <v>3.595758</v>
      </c>
      <c r="J11" s="118">
        <v>-35.793100000000003</v>
      </c>
      <c r="K11" s="118">
        <v>-41.511600000000001</v>
      </c>
      <c r="L11" s="118">
        <v>-33.780500000000004</v>
      </c>
      <c r="O11" s="118">
        <v>-10.80841773</v>
      </c>
      <c r="P11" s="118">
        <v>16.210988740000001</v>
      </c>
      <c r="Q11" s="118">
        <v>39.910210059999997</v>
      </c>
      <c r="T11" s="118">
        <v>-8.7372899999999998</v>
      </c>
      <c r="U11" s="118"/>
      <c r="V11" s="118">
        <v>2.5974889999999999</v>
      </c>
      <c r="W11" s="118">
        <v>-22.898700000000002</v>
      </c>
      <c r="X11" s="118">
        <v>-76.966499999999996</v>
      </c>
      <c r="Y11" s="118">
        <v>-52.2042</v>
      </c>
    </row>
    <row r="12" spans="1:25" x14ac:dyDescent="0.25">
      <c r="B12" s="118">
        <v>-4.7890800000000002</v>
      </c>
      <c r="C12" s="118">
        <v>18.31213</v>
      </c>
      <c r="D12" s="118">
        <v>17.174189999999999</v>
      </c>
      <c r="G12" s="118">
        <v>4.1225870000000002</v>
      </c>
      <c r="H12" s="118"/>
      <c r="I12" s="118">
        <v>-18.952000000000002</v>
      </c>
      <c r="J12" s="118">
        <v>-12.1896</v>
      </c>
      <c r="K12" s="118">
        <v>-32.578299999999999</v>
      </c>
      <c r="L12" s="118">
        <v>-42.742100000000001</v>
      </c>
      <c r="O12" s="118">
        <v>-3.0200169890000002</v>
      </c>
      <c r="P12" s="118">
        <v>53.77520964</v>
      </c>
      <c r="Q12" s="118">
        <v>38.003197120000003</v>
      </c>
      <c r="T12" s="118">
        <v>3.4274019999999998</v>
      </c>
      <c r="U12" s="118"/>
      <c r="V12" s="118">
        <v>-41.672699999999999</v>
      </c>
      <c r="W12" s="118">
        <v>-24.417400000000001</v>
      </c>
      <c r="X12" s="118">
        <v>-55.683199999999999</v>
      </c>
      <c r="Y12" s="118">
        <v>-63.661799999999999</v>
      </c>
    </row>
    <row r="13" spans="1:25" x14ac:dyDescent="0.25">
      <c r="B13" s="118">
        <v>-6.2558400000000001</v>
      </c>
      <c r="C13" s="118">
        <v>-6.6921499999999998</v>
      </c>
      <c r="D13" s="118">
        <v>14.31602</v>
      </c>
      <c r="G13" s="118">
        <v>-10.398</v>
      </c>
      <c r="H13" s="118"/>
      <c r="I13" s="118">
        <v>-11.3041</v>
      </c>
      <c r="J13" s="118">
        <v>-7.5991499999999998</v>
      </c>
      <c r="K13" s="118"/>
      <c r="L13" s="118">
        <v>-15.317600000000001</v>
      </c>
      <c r="O13" s="118">
        <v>-5.4756027820000002</v>
      </c>
      <c r="P13" s="118">
        <v>48.647502940000003</v>
      </c>
      <c r="Q13" s="118">
        <v>50.751048480000001</v>
      </c>
      <c r="T13" s="118">
        <v>-15.8728</v>
      </c>
      <c r="U13" s="118"/>
      <c r="V13" s="118">
        <v>-8.3883500000000009</v>
      </c>
      <c r="W13" s="118">
        <v>-2.4834999999999998</v>
      </c>
      <c r="X13" s="118"/>
      <c r="Y13" s="118">
        <v>-32.333300000000001</v>
      </c>
    </row>
    <row r="14" spans="1:25" x14ac:dyDescent="0.25">
      <c r="B14" s="118">
        <v>-6.0477299999999996</v>
      </c>
      <c r="C14" s="118">
        <v>13.05161</v>
      </c>
      <c r="D14" s="118">
        <v>14.6403</v>
      </c>
      <c r="G14" s="118">
        <v>4.2838820000000002</v>
      </c>
      <c r="H14" s="118"/>
      <c r="I14" s="118">
        <v>1.311383</v>
      </c>
      <c r="J14" s="118">
        <v>-40.029600000000002</v>
      </c>
      <c r="K14" s="118"/>
      <c r="L14" s="118">
        <v>-9.8902599999999996</v>
      </c>
      <c r="O14" s="118">
        <v>-20.646281699999999</v>
      </c>
      <c r="P14" s="118">
        <v>34.57579518</v>
      </c>
      <c r="Q14" s="118">
        <v>50.828541919999999</v>
      </c>
      <c r="T14" s="118">
        <v>5.7414430000000003</v>
      </c>
      <c r="U14" s="118"/>
      <c r="V14" s="118">
        <v>6.7994089999999998</v>
      </c>
      <c r="W14" s="118">
        <v>-77.4298</v>
      </c>
      <c r="X14" s="118"/>
      <c r="Y14" s="118">
        <v>-6.6982600000000003</v>
      </c>
    </row>
    <row r="15" spans="1:25" x14ac:dyDescent="0.25">
      <c r="B15" s="118">
        <v>-20.847999999999999</v>
      </c>
      <c r="C15" s="118">
        <v>9.0312249999999992</v>
      </c>
      <c r="D15" s="118">
        <v>18.068280000000001</v>
      </c>
      <c r="G15" s="118"/>
      <c r="H15" s="118"/>
      <c r="I15" s="118"/>
      <c r="J15" s="118">
        <v>-6.81996</v>
      </c>
      <c r="K15" s="118"/>
      <c r="L15" s="118"/>
      <c r="O15" s="118">
        <v>-2.5124064650000002</v>
      </c>
      <c r="P15" s="118">
        <v>31.02776004</v>
      </c>
      <c r="Q15" s="118">
        <v>48.718238329999998</v>
      </c>
      <c r="T15" s="118"/>
      <c r="U15" s="118"/>
      <c r="V15" s="118"/>
      <c r="W15" s="118">
        <v>-10.811500000000001</v>
      </c>
      <c r="X15" s="118"/>
      <c r="Y15" s="118"/>
    </row>
    <row r="16" spans="1:25" x14ac:dyDescent="0.25">
      <c r="B16" s="118">
        <v>7.662871</v>
      </c>
      <c r="C16" s="118">
        <v>24.71407</v>
      </c>
      <c r="D16" s="118">
        <v>2.139691</v>
      </c>
      <c r="G16" s="118"/>
      <c r="H16" s="118"/>
      <c r="I16" s="118"/>
      <c r="J16" s="118">
        <v>-12.109</v>
      </c>
      <c r="K16" s="118"/>
      <c r="L16" s="118"/>
      <c r="O16" s="118">
        <v>13.42093167</v>
      </c>
      <c r="P16" s="118">
        <v>66.62384505</v>
      </c>
      <c r="Q16" s="118">
        <v>11.674488439999999</v>
      </c>
      <c r="T16" s="118"/>
      <c r="U16" s="118"/>
      <c r="V16" s="118"/>
      <c r="W16" s="118">
        <v>-28.936</v>
      </c>
      <c r="X16" s="118"/>
      <c r="Y16" s="118"/>
    </row>
    <row r="17" spans="2:25" x14ac:dyDescent="0.25">
      <c r="B17" s="118">
        <v>-9.4470600000000005</v>
      </c>
      <c r="C17" s="118">
        <v>13.78439</v>
      </c>
      <c r="D17" s="118">
        <v>18.924679999999999</v>
      </c>
      <c r="G17" s="118"/>
      <c r="H17" s="118"/>
      <c r="I17" s="118"/>
      <c r="J17" s="118">
        <v>-28.492899999999999</v>
      </c>
      <c r="K17" s="118"/>
      <c r="L17" s="118"/>
      <c r="O17" s="118">
        <v>-2.2581906140000001</v>
      </c>
      <c r="P17" s="118">
        <v>42.976795119999998</v>
      </c>
      <c r="Q17" s="118">
        <v>41.241416919999999</v>
      </c>
      <c r="T17" s="118"/>
      <c r="U17" s="118"/>
      <c r="V17" s="118"/>
      <c r="W17" s="118">
        <v>-39.380899999999997</v>
      </c>
      <c r="X17" s="118"/>
      <c r="Y17" s="118"/>
    </row>
    <row r="18" spans="2:25" x14ac:dyDescent="0.25">
      <c r="B18" s="118">
        <v>-4.4216199999999999</v>
      </c>
      <c r="C18" s="118">
        <v>4.5721429999999996</v>
      </c>
      <c r="D18" s="118">
        <v>10.2355</v>
      </c>
      <c r="G18" s="118"/>
      <c r="H18" s="118"/>
      <c r="I18" s="118"/>
      <c r="J18" s="118">
        <v>-8.2945600000000006</v>
      </c>
      <c r="K18" s="118"/>
      <c r="L18" s="118"/>
      <c r="O18" s="118">
        <v>-19.322625039999998</v>
      </c>
      <c r="P18" s="118">
        <v>25.925142000000001</v>
      </c>
      <c r="Q18" s="118">
        <v>23.94918311</v>
      </c>
      <c r="T18" s="118"/>
      <c r="U18" s="118"/>
      <c r="V18" s="118"/>
      <c r="W18" s="118">
        <v>-8.9046000000000003</v>
      </c>
      <c r="X18" s="118"/>
      <c r="Y18" s="118"/>
    </row>
    <row r="19" spans="2:25" x14ac:dyDescent="0.25">
      <c r="B19" s="118">
        <v>10.89789</v>
      </c>
      <c r="C19" s="118">
        <v>9.0948469999999997</v>
      </c>
      <c r="D19" s="118">
        <v>33.764099999999999</v>
      </c>
      <c r="G19" s="118"/>
      <c r="H19" s="118"/>
      <c r="I19" s="118"/>
      <c r="J19" s="118">
        <v>-14.0663</v>
      </c>
      <c r="K19" s="118"/>
      <c r="L19" s="118"/>
      <c r="O19" s="118">
        <v>14.16545196</v>
      </c>
      <c r="P19" s="118">
        <v>36.917009139999998</v>
      </c>
      <c r="Q19" s="118">
        <v>67.333317399999999</v>
      </c>
    </row>
    <row r="20" spans="2:25" x14ac:dyDescent="0.25">
      <c r="B20" s="118">
        <v>-2.3853200000000001</v>
      </c>
      <c r="C20" s="118">
        <v>28.48526</v>
      </c>
      <c r="D20" s="118">
        <v>17.24465</v>
      </c>
      <c r="F20" s="118"/>
      <c r="G20" s="118"/>
      <c r="H20" s="118"/>
      <c r="I20" s="118"/>
      <c r="J20" s="118"/>
      <c r="K20" s="118"/>
      <c r="O20" s="118">
        <v>-12.782141879999999</v>
      </c>
      <c r="P20" s="118">
        <v>55.461583650000001</v>
      </c>
      <c r="Q20" s="118">
        <v>40.948857830000001</v>
      </c>
    </row>
    <row r="21" spans="2:25" x14ac:dyDescent="0.25">
      <c r="B21" s="118">
        <v>-7.4623699999999999</v>
      </c>
      <c r="C21" s="118">
        <v>14.10857</v>
      </c>
      <c r="D21" s="118">
        <v>20.453060000000001</v>
      </c>
      <c r="O21" s="118">
        <v>-12.0113079</v>
      </c>
      <c r="P21" s="118">
        <v>34.947444930000003</v>
      </c>
      <c r="Q21" s="118">
        <v>32.443069719999997</v>
      </c>
    </row>
    <row r="22" spans="2:25" x14ac:dyDescent="0.25">
      <c r="B22" s="118">
        <v>0.85138400000000003</v>
      </c>
      <c r="C22" s="118">
        <v>35.652769999999997</v>
      </c>
      <c r="D22" s="118">
        <v>-4.2613899999999996</v>
      </c>
      <c r="O22" s="118">
        <v>6.7916881719999997</v>
      </c>
      <c r="P22" s="118">
        <v>58.378726960000002</v>
      </c>
      <c r="Q22" s="118">
        <v>13.910990610000001</v>
      </c>
    </row>
    <row r="23" spans="2:25" x14ac:dyDescent="0.25">
      <c r="B23" s="118">
        <v>3.1972E-2</v>
      </c>
      <c r="C23" s="118">
        <v>31.495000000000001</v>
      </c>
      <c r="D23" s="118">
        <v>-3.5619100000000001</v>
      </c>
      <c r="O23" s="118">
        <v>1.5718054079999999</v>
      </c>
      <c r="P23" s="118">
        <v>64.22787787</v>
      </c>
      <c r="Q23" s="118">
        <v>26.716433259999999</v>
      </c>
    </row>
    <row r="24" spans="2:25" x14ac:dyDescent="0.25">
      <c r="B24" s="118">
        <v>14.123010000000001</v>
      </c>
      <c r="C24" s="118">
        <v>24.11993</v>
      </c>
      <c r="D24" s="118">
        <v>2.388849</v>
      </c>
      <c r="O24" s="118">
        <v>24.80962053</v>
      </c>
      <c r="P24" s="118">
        <v>37.86053588</v>
      </c>
      <c r="Q24" s="118">
        <v>6.7944107430000003</v>
      </c>
    </row>
    <row r="25" spans="2:25" x14ac:dyDescent="0.25">
      <c r="B25" s="118">
        <v>8.5329460000000008</v>
      </c>
      <c r="C25" s="118">
        <v>3.7649170000000001</v>
      </c>
      <c r="D25" s="118">
        <v>26.704000000000001</v>
      </c>
      <c r="O25" s="118">
        <v>8.7050692049999991</v>
      </c>
      <c r="P25" s="118">
        <v>25.47708605</v>
      </c>
      <c r="Q25" s="118">
        <v>64.827339210000005</v>
      </c>
    </row>
    <row r="26" spans="2:25" x14ac:dyDescent="0.25">
      <c r="B26" s="118"/>
      <c r="C26" s="118">
        <v>-5.4709099999999999</v>
      </c>
      <c r="D26" s="118">
        <v>12.360429999999999</v>
      </c>
      <c r="O26" s="118"/>
      <c r="P26" s="118">
        <v>33.461582800000002</v>
      </c>
      <c r="Q26" s="118">
        <v>31.134209569999999</v>
      </c>
    </row>
    <row r="27" spans="2:25" x14ac:dyDescent="0.25">
      <c r="B27" s="118"/>
      <c r="C27" s="118">
        <v>8.2624809999999993</v>
      </c>
      <c r="D27" s="118">
        <v>8.6531579999999995</v>
      </c>
      <c r="O27" s="118"/>
      <c r="P27" s="118">
        <v>22.327432720000001</v>
      </c>
      <c r="Q27" s="118">
        <v>43.918015990000001</v>
      </c>
    </row>
    <row r="28" spans="2:25" x14ac:dyDescent="0.25">
      <c r="B28" s="118"/>
      <c r="C28" s="118">
        <v>2.1380699999999999</v>
      </c>
      <c r="D28" s="118">
        <v>21.459610000000001</v>
      </c>
      <c r="O28" s="118"/>
      <c r="P28" s="118">
        <v>11.423413760000001</v>
      </c>
      <c r="Q28" s="118">
        <v>57.595896940000003</v>
      </c>
    </row>
    <row r="29" spans="2:25" x14ac:dyDescent="0.25">
      <c r="B29" s="118"/>
      <c r="C29" s="118">
        <v>25.21968</v>
      </c>
      <c r="D29" s="118">
        <v>21.334949999999999</v>
      </c>
      <c r="O29" s="118"/>
      <c r="P29" s="118">
        <v>62.701772089999999</v>
      </c>
      <c r="Q29" s="118">
        <v>62.781812700000003</v>
      </c>
    </row>
    <row r="30" spans="2:25" x14ac:dyDescent="0.25">
      <c r="B30" s="118"/>
      <c r="C30" s="118">
        <v>23.341830000000002</v>
      </c>
      <c r="D30" s="118">
        <v>7.6028450000000003</v>
      </c>
      <c r="O30" s="118"/>
      <c r="P30" s="118">
        <v>55.675054070000002</v>
      </c>
      <c r="Q30" s="118">
        <v>13.556179630000001</v>
      </c>
    </row>
    <row r="31" spans="2:25" x14ac:dyDescent="0.25">
      <c r="B31" s="118"/>
      <c r="C31" s="118">
        <v>8.6739029999999993</v>
      </c>
      <c r="D31" s="118">
        <v>23.967970000000001</v>
      </c>
      <c r="O31" s="118"/>
      <c r="P31" s="118">
        <v>44.313008269999997</v>
      </c>
      <c r="Q31" s="118">
        <v>53.122043699999999</v>
      </c>
    </row>
    <row r="32" spans="2:25" x14ac:dyDescent="0.25">
      <c r="B32" s="118"/>
      <c r="C32" s="118">
        <v>28.246500000000001</v>
      </c>
      <c r="D32" s="118">
        <v>59.04119</v>
      </c>
      <c r="O32" s="118"/>
      <c r="P32" s="118">
        <v>75.184331060000005</v>
      </c>
      <c r="Q32" s="118">
        <v>118.33396070000001</v>
      </c>
    </row>
    <row r="33" spans="2:17" x14ac:dyDescent="0.25">
      <c r="B33" s="118"/>
      <c r="C33" s="118">
        <v>17.739190000000001</v>
      </c>
      <c r="D33" s="118">
        <v>22.242819999999998</v>
      </c>
      <c r="O33" s="118"/>
      <c r="P33" s="118">
        <v>60.184324050000001</v>
      </c>
      <c r="Q33" s="118">
        <v>76.309878029999993</v>
      </c>
    </row>
    <row r="34" spans="2:17" x14ac:dyDescent="0.25">
      <c r="B34" s="118"/>
      <c r="C34" s="118">
        <v>26.554839999999999</v>
      </c>
      <c r="D34" s="118">
        <v>28.719550000000002</v>
      </c>
      <c r="O34" s="118"/>
      <c r="P34" s="118">
        <v>55.228914609999997</v>
      </c>
      <c r="Q34" s="118">
        <v>76.325111930000006</v>
      </c>
    </row>
    <row r="35" spans="2:17" x14ac:dyDescent="0.25">
      <c r="B35" s="118"/>
      <c r="C35" s="118">
        <v>35.272039999999997</v>
      </c>
      <c r="D35" s="118">
        <v>9.7106999999999992</v>
      </c>
      <c r="O35" s="118"/>
      <c r="P35" s="118">
        <v>61.510397689999998</v>
      </c>
      <c r="Q35" s="118">
        <v>30.319507770000001</v>
      </c>
    </row>
    <row r="36" spans="2:17" x14ac:dyDescent="0.25">
      <c r="B36" s="118"/>
      <c r="C36" s="118">
        <v>57.729799999999997</v>
      </c>
      <c r="D36" s="118">
        <v>4.1553370000000003</v>
      </c>
      <c r="O36" s="118"/>
      <c r="P36" s="118">
        <v>111.5345518</v>
      </c>
      <c r="Q36" s="118">
        <v>22.838206809999999</v>
      </c>
    </row>
    <row r="37" spans="2:17" x14ac:dyDescent="0.25">
      <c r="B37" s="118"/>
      <c r="C37" s="118">
        <v>37.275449999999999</v>
      </c>
      <c r="D37" s="118">
        <v>7.0404350000000004</v>
      </c>
      <c r="O37" s="118"/>
      <c r="P37" s="118">
        <v>95.095549460000001</v>
      </c>
      <c r="Q37" s="118">
        <v>38.58389579</v>
      </c>
    </row>
    <row r="38" spans="2:17" x14ac:dyDescent="0.25">
      <c r="B38" s="118"/>
      <c r="C38" s="118">
        <v>14.59474</v>
      </c>
      <c r="D38" s="118">
        <v>17.43731</v>
      </c>
      <c r="O38" s="118"/>
      <c r="P38" s="118">
        <v>49.690651950000003</v>
      </c>
      <c r="Q38" s="118">
        <v>56.244344689999998</v>
      </c>
    </row>
    <row r="39" spans="2:17" x14ac:dyDescent="0.25">
      <c r="B39" s="118"/>
      <c r="C39" s="118">
        <v>14.77924</v>
      </c>
      <c r="D39" s="118">
        <v>2.0346220000000002</v>
      </c>
      <c r="O39" s="118"/>
      <c r="P39" s="118">
        <v>37.399510820000003</v>
      </c>
      <c r="Q39" s="118">
        <v>38.937596509999999</v>
      </c>
    </row>
    <row r="40" spans="2:17" x14ac:dyDescent="0.25">
      <c r="B40" s="118"/>
      <c r="C40" s="118">
        <v>17.118770000000001</v>
      </c>
      <c r="D40" s="118">
        <v>-31.851199999999999</v>
      </c>
      <c r="O40" s="118"/>
      <c r="P40" s="118">
        <v>38.416223549999998</v>
      </c>
      <c r="Q40" s="118">
        <v>15.550976370000001</v>
      </c>
    </row>
    <row r="41" spans="2:17" x14ac:dyDescent="0.25">
      <c r="B41" s="118"/>
      <c r="C41" s="118">
        <v>34.199820000000003</v>
      </c>
      <c r="D41" s="118">
        <v>18.083480000000002</v>
      </c>
      <c r="O41" s="118"/>
      <c r="P41" s="118">
        <v>72.911085900000003</v>
      </c>
      <c r="Q41" s="118">
        <v>47.853703690000003</v>
      </c>
    </row>
    <row r="42" spans="2:17" x14ac:dyDescent="0.25">
      <c r="B42" s="118"/>
      <c r="C42" s="118">
        <v>30.95683</v>
      </c>
      <c r="D42" s="118">
        <v>8.0708000000000002E-2</v>
      </c>
      <c r="O42" s="118"/>
      <c r="P42" s="118">
        <v>81.735747029999999</v>
      </c>
      <c r="Q42" s="118">
        <v>32.284390500000001</v>
      </c>
    </row>
    <row r="43" spans="2:17" x14ac:dyDescent="0.25">
      <c r="B43" s="118"/>
      <c r="C43" s="118">
        <v>13.79411</v>
      </c>
      <c r="D43" s="118">
        <v>15.510070000000001</v>
      </c>
      <c r="O43" s="118"/>
      <c r="P43" s="118">
        <v>62.492563760000003</v>
      </c>
      <c r="Q43" s="118">
        <v>63.105276490000001</v>
      </c>
    </row>
    <row r="44" spans="2:17" x14ac:dyDescent="0.25">
      <c r="B44" s="118"/>
      <c r="C44" s="118">
        <v>3.941964</v>
      </c>
      <c r="D44" s="118">
        <v>8.8041920000000005</v>
      </c>
      <c r="O44" s="118"/>
      <c r="P44" s="118">
        <v>38.449627249999999</v>
      </c>
      <c r="Q44" s="118">
        <v>13.23509965</v>
      </c>
    </row>
    <row r="45" spans="2:17" x14ac:dyDescent="0.25">
      <c r="B45" s="118"/>
      <c r="C45" s="118">
        <v>13.2499</v>
      </c>
      <c r="D45" s="118">
        <v>15.1396</v>
      </c>
      <c r="O45" s="118"/>
      <c r="P45" s="118">
        <v>25.795849109999999</v>
      </c>
      <c r="Q45" s="118">
        <v>29.726379519999998</v>
      </c>
    </row>
    <row r="46" spans="2:17" x14ac:dyDescent="0.25">
      <c r="B46" s="118"/>
      <c r="C46" s="118">
        <v>20.180150000000001</v>
      </c>
      <c r="D46" s="118">
        <v>5.1875859999999996</v>
      </c>
      <c r="O46" s="118"/>
      <c r="P46" s="118">
        <v>40.720299249999997</v>
      </c>
      <c r="Q46" s="118">
        <v>13.262504229999999</v>
      </c>
    </row>
    <row r="47" spans="2:17" x14ac:dyDescent="0.25">
      <c r="B47" s="118"/>
      <c r="C47" s="118">
        <v>30.273060000000001</v>
      </c>
      <c r="D47" s="118">
        <v>21.619489999999999</v>
      </c>
      <c r="O47" s="118"/>
      <c r="P47" s="118">
        <v>72.271097780000005</v>
      </c>
      <c r="Q47" s="118">
        <v>58.050247280000001</v>
      </c>
    </row>
    <row r="48" spans="2:17" x14ac:dyDescent="0.25">
      <c r="B48" s="118"/>
      <c r="C48" s="118">
        <v>17.416309999999999</v>
      </c>
      <c r="D48" s="118">
        <v>25.356940000000002</v>
      </c>
      <c r="O48" s="118"/>
      <c r="P48" s="118">
        <v>60.304674540000001</v>
      </c>
      <c r="Q48" s="118">
        <v>78.412448330000004</v>
      </c>
    </row>
    <row r="49" spans="2:17" x14ac:dyDescent="0.25">
      <c r="B49" s="118"/>
      <c r="C49" s="118">
        <v>23.109220000000001</v>
      </c>
      <c r="D49" s="118">
        <v>1.3214319999999999</v>
      </c>
      <c r="O49" s="118"/>
      <c r="P49" s="118">
        <v>65.588774290000003</v>
      </c>
      <c r="Q49" s="118">
        <v>14.016287869999999</v>
      </c>
    </row>
    <row r="50" spans="2:17" x14ac:dyDescent="0.25">
      <c r="B50" s="118"/>
      <c r="C50" s="118">
        <v>48.833750000000002</v>
      </c>
      <c r="D50" s="118">
        <v>4.5717179999999997</v>
      </c>
      <c r="O50" s="118"/>
      <c r="P50" s="118">
        <v>90.664913049999996</v>
      </c>
      <c r="Q50" s="118">
        <v>35.189148260000003</v>
      </c>
    </row>
    <row r="51" spans="2:17" x14ac:dyDescent="0.25">
      <c r="B51" s="118"/>
      <c r="C51" s="118">
        <v>21.95956</v>
      </c>
      <c r="D51" s="118">
        <v>-1.9012199999999999</v>
      </c>
      <c r="O51" s="118"/>
      <c r="P51" s="118">
        <v>40.537840660000001</v>
      </c>
      <c r="Q51" s="118">
        <v>7.2576054790000004</v>
      </c>
    </row>
    <row r="52" spans="2:17" x14ac:dyDescent="0.25">
      <c r="B52" s="118"/>
      <c r="C52" s="118">
        <v>17.296610000000001</v>
      </c>
      <c r="D52" s="118">
        <v>9.8871889999999993</v>
      </c>
      <c r="O52" s="118"/>
      <c r="P52" s="118">
        <v>42.198495180000002</v>
      </c>
      <c r="Q52" s="118">
        <v>43.077874469999998</v>
      </c>
    </row>
    <row r="53" spans="2:17" x14ac:dyDescent="0.25">
      <c r="B53" s="118"/>
      <c r="C53" s="118">
        <v>58.605670000000003</v>
      </c>
      <c r="D53" s="118">
        <v>5.555523</v>
      </c>
      <c r="O53" s="118"/>
      <c r="P53" s="118">
        <v>115.595136</v>
      </c>
      <c r="Q53" s="118">
        <v>32.774411219999998</v>
      </c>
    </row>
    <row r="54" spans="2:17" x14ac:dyDescent="0.25">
      <c r="B54" s="118"/>
      <c r="C54" s="118">
        <v>50.112380000000002</v>
      </c>
      <c r="D54" s="118">
        <v>-6.4012099999999998</v>
      </c>
      <c r="O54" s="118"/>
      <c r="P54" s="118">
        <v>97.431147879999997</v>
      </c>
      <c r="Q54" s="118">
        <v>7.7777662950000002</v>
      </c>
    </row>
    <row r="55" spans="2:17" x14ac:dyDescent="0.25">
      <c r="B55" s="118"/>
      <c r="C55" s="118">
        <v>33.651499999999999</v>
      </c>
      <c r="D55" s="118">
        <v>-7.4956300000000002</v>
      </c>
      <c r="O55" s="118"/>
      <c r="P55" s="118">
        <v>87.317052930000003</v>
      </c>
      <c r="Q55" s="118">
        <v>-4.8528633709999998</v>
      </c>
    </row>
    <row r="56" spans="2:17" x14ac:dyDescent="0.25">
      <c r="B56" s="118"/>
      <c r="C56" s="118">
        <v>18.48001</v>
      </c>
      <c r="D56" s="118">
        <v>-10.1922</v>
      </c>
      <c r="O56" s="118"/>
      <c r="P56" s="118">
        <v>38.663102940000002</v>
      </c>
      <c r="Q56" s="118">
        <v>0.44502227999999999</v>
      </c>
    </row>
    <row r="57" spans="2:17" x14ac:dyDescent="0.25">
      <c r="B57" s="118"/>
      <c r="C57" s="118">
        <v>16.480530000000002</v>
      </c>
      <c r="D57" s="118">
        <v>-12.392200000000001</v>
      </c>
      <c r="O57" s="118"/>
      <c r="P57" s="118">
        <v>40.72264552</v>
      </c>
      <c r="Q57" s="118">
        <v>-2.4251027170000001</v>
      </c>
    </row>
    <row r="58" spans="2:17" x14ac:dyDescent="0.25">
      <c r="B58" s="118"/>
      <c r="C58" s="118">
        <v>40.914369999999998</v>
      </c>
      <c r="D58" s="118">
        <v>5.8918290000000004</v>
      </c>
      <c r="O58" s="118"/>
      <c r="P58" s="118">
        <v>90.202026340000003</v>
      </c>
      <c r="Q58" s="118">
        <v>26.025089999999999</v>
      </c>
    </row>
    <row r="59" spans="2:17" x14ac:dyDescent="0.25">
      <c r="B59" s="118"/>
      <c r="C59" s="118">
        <v>36.941020000000002</v>
      </c>
      <c r="D59" s="118">
        <v>7.1093739999999999</v>
      </c>
      <c r="O59" s="118"/>
      <c r="P59" s="118">
        <v>86.717629090000003</v>
      </c>
      <c r="Q59" s="118">
        <v>16.646443959999999</v>
      </c>
    </row>
    <row r="60" spans="2:17" x14ac:dyDescent="0.25">
      <c r="B60" s="118"/>
      <c r="C60" s="118">
        <v>44.191330000000001</v>
      </c>
      <c r="D60" s="118">
        <v>-12.4137</v>
      </c>
      <c r="O60" s="118"/>
      <c r="P60" s="118">
        <v>97.508256110000005</v>
      </c>
      <c r="Q60" s="118">
        <v>-4.0114552139999997</v>
      </c>
    </row>
    <row r="61" spans="2:17" x14ac:dyDescent="0.25">
      <c r="B61" s="118"/>
      <c r="C61" s="118">
        <v>34.151020000000003</v>
      </c>
      <c r="D61" s="118">
        <v>-5.8478899999999996</v>
      </c>
      <c r="O61" s="118"/>
      <c r="P61" s="118">
        <v>79.953019240000003</v>
      </c>
      <c r="Q61" s="118">
        <v>-15.194014429999999</v>
      </c>
    </row>
    <row r="62" spans="2:17" x14ac:dyDescent="0.25">
      <c r="B62" s="118"/>
      <c r="C62" s="118">
        <v>4.8768479999999998</v>
      </c>
      <c r="D62" s="118">
        <v>-9.1239399999999993</v>
      </c>
      <c r="O62" s="118"/>
      <c r="P62" s="118">
        <v>48.94570538</v>
      </c>
      <c r="Q62" s="118">
        <v>-14.979002530000001</v>
      </c>
    </row>
    <row r="63" spans="2:17" x14ac:dyDescent="0.25">
      <c r="B63" s="118"/>
      <c r="C63" s="118">
        <v>43.949599999999997</v>
      </c>
      <c r="D63" s="118">
        <v>-7.0873999999999997</v>
      </c>
      <c r="O63" s="118"/>
      <c r="P63" s="118">
        <v>91.165782340000007</v>
      </c>
      <c r="Q63" s="118">
        <v>-13.89048156</v>
      </c>
    </row>
    <row r="64" spans="2:17" x14ac:dyDescent="0.25">
      <c r="B64" s="118"/>
      <c r="C64" s="118">
        <v>3.5885910000000001</v>
      </c>
      <c r="D64" s="118">
        <v>-6.6715900000000001</v>
      </c>
      <c r="O64" s="118"/>
      <c r="P64" s="118">
        <v>17.642464050000001</v>
      </c>
      <c r="Q64" s="118">
        <v>0.90692846100000002</v>
      </c>
    </row>
    <row r="65" spans="2:17" x14ac:dyDescent="0.25">
      <c r="B65" s="118"/>
      <c r="C65" s="118">
        <v>59.483269999999997</v>
      </c>
      <c r="D65" s="118">
        <v>2.531263</v>
      </c>
      <c r="O65" s="118"/>
      <c r="P65" s="118">
        <v>107.514853</v>
      </c>
      <c r="Q65" s="118">
        <v>11.580867</v>
      </c>
    </row>
    <row r="66" spans="2:17" x14ac:dyDescent="0.25">
      <c r="B66" s="118"/>
      <c r="C66" s="118">
        <v>47.403419999999997</v>
      </c>
      <c r="D66" s="118">
        <v>17.79636</v>
      </c>
      <c r="O66" s="118"/>
      <c r="P66" s="118">
        <v>102.99161049999999</v>
      </c>
      <c r="Q66" s="118">
        <v>55.677931440000002</v>
      </c>
    </row>
    <row r="67" spans="2:17" x14ac:dyDescent="0.25">
      <c r="B67" s="118"/>
      <c r="C67" s="118">
        <v>39.687649999999998</v>
      </c>
      <c r="D67" s="118">
        <v>9.2927379999999999</v>
      </c>
      <c r="O67" s="118"/>
      <c r="P67" s="118">
        <v>72.329672400000007</v>
      </c>
      <c r="Q67" s="118">
        <v>12.18877513</v>
      </c>
    </row>
    <row r="68" spans="2:17" x14ac:dyDescent="0.25">
      <c r="B68" s="118"/>
      <c r="C68" s="118">
        <v>20.175689999999999</v>
      </c>
      <c r="D68" s="118">
        <v>-2.80402</v>
      </c>
      <c r="O68" s="118"/>
      <c r="P68" s="118">
        <v>49.555401590000002</v>
      </c>
      <c r="Q68" s="118">
        <v>20.809021059999999</v>
      </c>
    </row>
    <row r="69" spans="2:17" x14ac:dyDescent="0.25">
      <c r="B69" s="118"/>
      <c r="C69" s="118">
        <v>18.136590000000002</v>
      </c>
      <c r="D69" s="118">
        <v>-3.9410099999999999</v>
      </c>
      <c r="O69" s="118"/>
      <c r="P69" s="118">
        <v>48.294080790000002</v>
      </c>
      <c r="Q69" s="118">
        <v>5.3908723609999996</v>
      </c>
    </row>
    <row r="70" spans="2:17" x14ac:dyDescent="0.25">
      <c r="B70" s="118"/>
      <c r="C70" s="118">
        <v>30.034790000000001</v>
      </c>
      <c r="D70" s="118">
        <v>33.359909999999999</v>
      </c>
      <c r="O70" s="118"/>
      <c r="P70" s="118">
        <v>63.677508109999998</v>
      </c>
      <c r="Q70" s="118">
        <v>82.033085240000005</v>
      </c>
    </row>
    <row r="71" spans="2:17" x14ac:dyDescent="0.25">
      <c r="B71" s="118"/>
      <c r="C71" s="118">
        <v>19.04795</v>
      </c>
      <c r="D71" s="118">
        <v>6.8743800000000004</v>
      </c>
      <c r="O71" s="118"/>
      <c r="P71" s="118">
        <v>39.965245070000002</v>
      </c>
      <c r="Q71" s="118">
        <v>46.308653</v>
      </c>
    </row>
    <row r="72" spans="2:17" x14ac:dyDescent="0.25">
      <c r="B72" s="118"/>
      <c r="C72" s="118">
        <v>28.24539</v>
      </c>
      <c r="D72" s="118">
        <v>27.83156</v>
      </c>
      <c r="O72" s="118"/>
      <c r="P72" s="118">
        <v>47.963672899999999</v>
      </c>
      <c r="Q72" s="118">
        <v>76.209478610000005</v>
      </c>
    </row>
    <row r="73" spans="2:17" x14ac:dyDescent="0.25">
      <c r="B73" s="118"/>
      <c r="C73" s="118">
        <v>23.78069</v>
      </c>
      <c r="D73" s="118"/>
      <c r="O73" s="118"/>
      <c r="P73" s="118">
        <v>51.519297520000002</v>
      </c>
      <c r="Q73" s="118"/>
    </row>
    <row r="74" spans="2:17" x14ac:dyDescent="0.25">
      <c r="B74" s="118"/>
      <c r="C74" s="118">
        <v>34.369309999999999</v>
      </c>
      <c r="D74" s="118"/>
      <c r="O74" s="118"/>
      <c r="P74" s="118">
        <v>81.974117710000002</v>
      </c>
      <c r="Q74" s="118"/>
    </row>
    <row r="75" spans="2:17" x14ac:dyDescent="0.25">
      <c r="B75" s="118"/>
      <c r="C75" s="118">
        <v>50.726590000000002</v>
      </c>
      <c r="D75" s="118"/>
      <c r="O75" s="118"/>
      <c r="P75" s="118">
        <v>84.818272480000005</v>
      </c>
      <c r="Q75" s="118"/>
    </row>
    <row r="76" spans="2:17" x14ac:dyDescent="0.25">
      <c r="B76" s="118"/>
      <c r="C76" s="118">
        <v>52.869050000000001</v>
      </c>
      <c r="D76" s="118"/>
      <c r="O76" s="118"/>
      <c r="P76" s="118">
        <v>103.94293070000001</v>
      </c>
      <c r="Q76" s="118"/>
    </row>
    <row r="77" spans="2:17" x14ac:dyDescent="0.25">
      <c r="B77" s="118"/>
      <c r="C77" s="118">
        <v>43.073210000000003</v>
      </c>
      <c r="D77" s="118"/>
      <c r="O77" s="118"/>
      <c r="P77" s="118">
        <v>64.392969230000006</v>
      </c>
      <c r="Q77" s="118"/>
    </row>
    <row r="78" spans="2:17" x14ac:dyDescent="0.25">
      <c r="B78" s="118"/>
      <c r="C78" s="118">
        <v>39.938099999999999</v>
      </c>
      <c r="D78" s="118"/>
      <c r="O78" s="118"/>
      <c r="P78" s="118">
        <v>84.470848219999993</v>
      </c>
      <c r="Q78" s="118"/>
    </row>
    <row r="79" spans="2:17" x14ac:dyDescent="0.25">
      <c r="B79" s="118"/>
      <c r="C79" s="118">
        <v>11.37659</v>
      </c>
      <c r="D79" s="118"/>
      <c r="O79" s="118"/>
      <c r="P79" s="118">
        <v>37.724140929999997</v>
      </c>
      <c r="Q79" s="118"/>
    </row>
    <row r="80" spans="2:17" x14ac:dyDescent="0.25">
      <c r="B80" s="118"/>
      <c r="C80" s="118">
        <v>43.25018</v>
      </c>
      <c r="D80" s="118"/>
      <c r="O80" s="118"/>
      <c r="P80" s="118">
        <v>88.731344579999998</v>
      </c>
      <c r="Q80" s="118"/>
    </row>
    <row r="81" spans="1:17" x14ac:dyDescent="0.25">
      <c r="B81" s="118"/>
      <c r="C81" s="118">
        <v>5.1113670000000004</v>
      </c>
      <c r="D81" s="118"/>
      <c r="O81" s="118"/>
      <c r="P81" s="118">
        <v>29.98929566</v>
      </c>
      <c r="Q81" s="118"/>
    </row>
    <row r="82" spans="1:17" x14ac:dyDescent="0.25">
      <c r="B82" s="118"/>
      <c r="C82" s="118">
        <v>35.899529999999999</v>
      </c>
      <c r="D82" s="118"/>
      <c r="O82" s="118"/>
      <c r="P82" s="118">
        <v>70.61911198</v>
      </c>
      <c r="Q82" s="118"/>
    </row>
    <row r="83" spans="1:17" x14ac:dyDescent="0.25">
      <c r="B83" s="118"/>
      <c r="C83" s="118">
        <v>18.213619999999999</v>
      </c>
      <c r="D83" s="118"/>
      <c r="O83" s="118"/>
      <c r="P83" s="118">
        <v>51.470737380000003</v>
      </c>
      <c r="Q83" s="118"/>
    </row>
    <row r="84" spans="1:17" x14ac:dyDescent="0.25">
      <c r="B84" s="118"/>
      <c r="C84" s="118">
        <v>15.77426</v>
      </c>
      <c r="D84" s="118"/>
      <c r="O84" s="118"/>
      <c r="P84" s="118">
        <v>37.48931606</v>
      </c>
      <c r="Q84" s="118"/>
    </row>
    <row r="85" spans="1:17" x14ac:dyDescent="0.25">
      <c r="B85" s="118"/>
      <c r="C85" s="118">
        <v>25.948920000000001</v>
      </c>
      <c r="D85" s="118"/>
      <c r="O85" s="118"/>
      <c r="P85" s="118">
        <v>67.214782369999995</v>
      </c>
      <c r="Q85" s="118"/>
    </row>
    <row r="87" spans="1:17" x14ac:dyDescent="0.25">
      <c r="A87" s="3" t="s">
        <v>74</v>
      </c>
      <c r="B87" s="112"/>
      <c r="C87" s="112"/>
      <c r="D87" s="112"/>
      <c r="E87" s="112"/>
      <c r="F87" s="3" t="s">
        <v>56</v>
      </c>
      <c r="G87" s="112"/>
      <c r="H87" s="112"/>
      <c r="I87" s="112"/>
      <c r="J87" s="112"/>
      <c r="K87" s="112"/>
    </row>
    <row r="88" spans="1:17" x14ac:dyDescent="0.25">
      <c r="A88" s="112"/>
      <c r="B88" s="112" t="s">
        <v>163</v>
      </c>
      <c r="C88" s="112"/>
      <c r="D88" s="112"/>
      <c r="E88" s="112"/>
      <c r="F88" s="112" t="s">
        <v>164</v>
      </c>
      <c r="G88" s="112"/>
      <c r="H88" s="112"/>
      <c r="I88" s="112"/>
      <c r="J88" s="112"/>
      <c r="K88" s="112"/>
    </row>
    <row r="89" spans="1:17" x14ac:dyDescent="0.25">
      <c r="A89" s="112"/>
      <c r="B89" s="112" t="s">
        <v>128</v>
      </c>
      <c r="C89" s="112" t="s">
        <v>129</v>
      </c>
      <c r="D89" s="112" t="s">
        <v>130</v>
      </c>
      <c r="E89" s="112"/>
      <c r="F89" s="119" t="s">
        <v>132</v>
      </c>
      <c r="G89" s="119" t="s">
        <v>155</v>
      </c>
      <c r="H89" s="119" t="s">
        <v>156</v>
      </c>
      <c r="I89" s="119" t="s">
        <v>157</v>
      </c>
      <c r="J89" s="119" t="s">
        <v>158</v>
      </c>
      <c r="K89" s="119" t="s">
        <v>159</v>
      </c>
    </row>
    <row r="90" spans="1:17" x14ac:dyDescent="0.25">
      <c r="B90" s="118">
        <v>-2.4776199999999999</v>
      </c>
      <c r="C90" s="118">
        <v>-4.8724699999999999</v>
      </c>
      <c r="D90" s="118">
        <v>-4.4325400000000004</v>
      </c>
      <c r="F90" s="118">
        <v>-0.72082999999999997</v>
      </c>
      <c r="G90" s="118">
        <v>-7.91967</v>
      </c>
      <c r="H90" s="118">
        <v>-5.71197</v>
      </c>
      <c r="I90" s="118">
        <v>6.925999</v>
      </c>
      <c r="J90" s="118">
        <v>-11.593299999999999</v>
      </c>
      <c r="K90" s="118">
        <v>-1.70174</v>
      </c>
    </row>
    <row r="91" spans="1:17" x14ac:dyDescent="0.25">
      <c r="B91" s="118">
        <v>2.7611829999999999</v>
      </c>
      <c r="C91" s="118">
        <v>-6.0631199999999996</v>
      </c>
      <c r="D91" s="118">
        <v>-6.7839400000000003</v>
      </c>
      <c r="F91" s="118">
        <v>-2.1023299999999998</v>
      </c>
      <c r="G91" s="118">
        <v>-3.6175899999999999</v>
      </c>
      <c r="H91" s="118">
        <v>-7.5283699999999998</v>
      </c>
      <c r="I91" s="118">
        <v>-3.2747999999999999</v>
      </c>
      <c r="J91" s="118">
        <v>-6.0860900000000004</v>
      </c>
      <c r="K91" s="118">
        <v>-8.2417300000000004</v>
      </c>
    </row>
    <row r="92" spans="1:17" x14ac:dyDescent="0.25">
      <c r="B92" s="118">
        <v>5.2670269999999997</v>
      </c>
      <c r="C92" s="118">
        <v>-3.93825</v>
      </c>
      <c r="D92" s="118">
        <v>-6.0405800000000003</v>
      </c>
      <c r="F92" s="118">
        <v>7.5627440000000004</v>
      </c>
      <c r="G92" s="118">
        <v>-0.54776000000000002</v>
      </c>
      <c r="H92" s="118">
        <v>2.5273750000000001</v>
      </c>
      <c r="I92" s="118">
        <v>4.0743780000000003</v>
      </c>
      <c r="J92" s="118">
        <v>-10.755800000000001</v>
      </c>
      <c r="K92" s="118">
        <v>8.6639710000000001</v>
      </c>
    </row>
    <row r="93" spans="1:17" x14ac:dyDescent="0.25">
      <c r="B93" s="118">
        <v>12.39686</v>
      </c>
      <c r="C93" s="118">
        <v>-7.0226800000000003</v>
      </c>
      <c r="D93" s="118">
        <v>0.54006200000000004</v>
      </c>
      <c r="F93" s="118">
        <v>-6.9305099999999999</v>
      </c>
      <c r="G93" s="118">
        <v>-15.56</v>
      </c>
      <c r="H93" s="118">
        <v>1.9330050000000001</v>
      </c>
      <c r="I93" s="118">
        <v>-12.6214</v>
      </c>
      <c r="J93" s="118">
        <v>1.8067629999999999</v>
      </c>
      <c r="K93" s="118">
        <v>-8.9574999999999996</v>
      </c>
    </row>
    <row r="94" spans="1:17" x14ac:dyDescent="0.25">
      <c r="B94" s="118">
        <v>6.7723389999999997</v>
      </c>
      <c r="C94" s="118">
        <v>3.131176</v>
      </c>
      <c r="D94" s="118">
        <v>-3.7993299999999999</v>
      </c>
      <c r="F94" s="118">
        <v>-5.5071899999999996</v>
      </c>
      <c r="G94" s="118">
        <v>-8.3140199999999993</v>
      </c>
      <c r="H94" s="118">
        <v>2.1766939999999999</v>
      </c>
      <c r="I94" s="118">
        <v>2.1570719999999999</v>
      </c>
      <c r="J94" s="118">
        <v>-0.69593000000000005</v>
      </c>
      <c r="K94" s="118">
        <v>-12.1998</v>
      </c>
    </row>
    <row r="95" spans="1:17" x14ac:dyDescent="0.25">
      <c r="B95" s="118">
        <v>3.9266139999999998</v>
      </c>
      <c r="C95" s="118">
        <v>4.8523899999999998</v>
      </c>
      <c r="D95" s="118">
        <v>-9.4650499999999997</v>
      </c>
      <c r="F95" s="118">
        <v>-5.0282200000000001</v>
      </c>
      <c r="G95" s="118">
        <v>-5.3240299999999996</v>
      </c>
      <c r="H95" s="118">
        <v>3.7014879999999999</v>
      </c>
      <c r="I95" s="118">
        <v>8.9092579999999995</v>
      </c>
      <c r="J95" s="118">
        <v>11.753130000000001</v>
      </c>
      <c r="K95" s="118">
        <v>-2.0444300000000002</v>
      </c>
    </row>
    <row r="96" spans="1:17" x14ac:dyDescent="0.25">
      <c r="B96" s="118">
        <v>-10.4473</v>
      </c>
      <c r="C96" s="118">
        <v>-3.9578500000000001</v>
      </c>
      <c r="D96" s="118">
        <v>4.8765780000000003</v>
      </c>
      <c r="F96" s="118">
        <v>4.2357820000000004</v>
      </c>
      <c r="G96" s="118"/>
      <c r="H96" s="118">
        <v>12.35341</v>
      </c>
      <c r="I96" s="118">
        <v>0.12776299999999999</v>
      </c>
      <c r="J96" s="118">
        <v>3.7197779999999998</v>
      </c>
      <c r="K96" s="118">
        <v>14.079370000000001</v>
      </c>
    </row>
    <row r="97" spans="2:11" x14ac:dyDescent="0.25">
      <c r="B97" s="118">
        <v>-3.6808299999999998</v>
      </c>
      <c r="C97" s="118">
        <v>9.9048010000000009</v>
      </c>
      <c r="D97" s="118">
        <v>12.51435</v>
      </c>
      <c r="F97" s="118">
        <v>-4.2262000000000004</v>
      </c>
      <c r="G97" s="118"/>
      <c r="H97" s="118">
        <v>14.77238</v>
      </c>
      <c r="I97" s="118">
        <v>-25.628900000000002</v>
      </c>
      <c r="J97" s="118">
        <v>-0.80678000000000005</v>
      </c>
      <c r="K97" s="118">
        <v>2.5185040000000001</v>
      </c>
    </row>
    <row r="98" spans="2:11" x14ac:dyDescent="0.25">
      <c r="B98" s="118">
        <v>-1.61446</v>
      </c>
      <c r="C98" s="118">
        <v>-1.70383</v>
      </c>
      <c r="D98" s="118">
        <v>-18.392299999999999</v>
      </c>
      <c r="F98" s="118">
        <v>-2.8155100000000002</v>
      </c>
      <c r="G98" s="118"/>
      <c r="H98" s="118">
        <v>-0.46223999999999998</v>
      </c>
      <c r="I98" s="118">
        <v>-4.4400700000000004</v>
      </c>
      <c r="J98" s="118">
        <v>-6.5405499999999996</v>
      </c>
      <c r="K98" s="118">
        <v>-6.0682299999999998</v>
      </c>
    </row>
    <row r="99" spans="2:11" x14ac:dyDescent="0.25">
      <c r="B99" s="118">
        <v>5.7921420000000001</v>
      </c>
      <c r="C99" s="118">
        <v>8.2785670000000007</v>
      </c>
      <c r="D99" s="118">
        <v>-0.27703</v>
      </c>
      <c r="F99" s="118">
        <v>1.565439</v>
      </c>
      <c r="G99" s="118"/>
      <c r="H99" s="118">
        <v>-3.54969</v>
      </c>
      <c r="I99" s="118">
        <v>-6.5376300000000001</v>
      </c>
      <c r="J99" s="118"/>
      <c r="K99" s="118">
        <v>8.2946209999999994</v>
      </c>
    </row>
    <row r="100" spans="2:11" x14ac:dyDescent="0.25">
      <c r="B100" s="118">
        <v>-4.6108200000000004</v>
      </c>
      <c r="C100" s="118">
        <v>-14.1661</v>
      </c>
      <c r="D100" s="118">
        <v>4.6726369999999999</v>
      </c>
      <c r="F100" s="118">
        <v>1.677046</v>
      </c>
      <c r="G100" s="118"/>
      <c r="H100" s="118">
        <v>8.8613750000000007</v>
      </c>
      <c r="I100" s="118">
        <v>25.172720000000002</v>
      </c>
      <c r="J100" s="118"/>
      <c r="K100" s="118">
        <v>-8.8341100000000008</v>
      </c>
    </row>
    <row r="101" spans="2:11" x14ac:dyDescent="0.25">
      <c r="B101" s="118">
        <v>-2.08521</v>
      </c>
      <c r="C101" s="118">
        <v>2.5384760000000002</v>
      </c>
      <c r="D101" s="118">
        <v>-15.114699999999999</v>
      </c>
      <c r="F101" s="118"/>
      <c r="G101" s="118"/>
      <c r="H101" s="118"/>
      <c r="I101" s="118">
        <v>3.6541060000000001</v>
      </c>
      <c r="J101" s="118"/>
      <c r="K101" s="118"/>
    </row>
    <row r="102" spans="2:11" x14ac:dyDescent="0.25">
      <c r="B102" s="118">
        <v>-7.4895500000000004</v>
      </c>
      <c r="C102" s="118">
        <v>-0.80537000000000003</v>
      </c>
      <c r="D102" s="118">
        <v>3.5047709999999999</v>
      </c>
      <c r="F102" s="118"/>
      <c r="G102" s="118"/>
      <c r="H102" s="118"/>
      <c r="I102" s="118">
        <v>-1.9979</v>
      </c>
      <c r="J102" s="118"/>
      <c r="K102" s="118"/>
    </row>
    <row r="103" spans="2:11" x14ac:dyDescent="0.25">
      <c r="B103" s="118">
        <v>-4.4428799999999997</v>
      </c>
      <c r="C103" s="118">
        <v>3.1071979999999999</v>
      </c>
      <c r="D103" s="118">
        <v>-7.3231999999999999</v>
      </c>
      <c r="F103" s="118"/>
      <c r="G103" s="118"/>
      <c r="H103" s="118"/>
      <c r="I103" s="118">
        <v>-3.27596</v>
      </c>
      <c r="J103" s="118"/>
      <c r="K103" s="118"/>
    </row>
    <row r="104" spans="2:11" x14ac:dyDescent="0.25">
      <c r="B104" s="118">
        <v>-8.4936399999999992</v>
      </c>
      <c r="C104" s="118">
        <v>1.827726</v>
      </c>
      <c r="D104" s="118">
        <v>-2.6560100000000002</v>
      </c>
      <c r="F104" s="118"/>
      <c r="G104" s="118"/>
      <c r="H104" s="118"/>
      <c r="I104" s="118">
        <v>-2.0278100000000001</v>
      </c>
      <c r="J104" s="118"/>
      <c r="K104" s="118"/>
    </row>
    <row r="105" spans="2:11" x14ac:dyDescent="0.25">
      <c r="B105" s="118">
        <v>-1.39002</v>
      </c>
      <c r="C105" s="118">
        <v>0.596472</v>
      </c>
      <c r="D105" s="118">
        <v>10.148440000000001</v>
      </c>
    </row>
    <row r="106" spans="2:11" x14ac:dyDescent="0.25">
      <c r="B106" s="118">
        <v>10.28918</v>
      </c>
      <c r="C106" s="118">
        <v>-16.867799999999999</v>
      </c>
      <c r="D106" s="118">
        <v>-11.3026</v>
      </c>
    </row>
    <row r="107" spans="2:11" x14ac:dyDescent="0.25">
      <c r="B107" s="118">
        <v>6.4416440000000001</v>
      </c>
      <c r="C107" s="118">
        <v>0.96157800000000004</v>
      </c>
      <c r="D107" s="118">
        <v>-7.7323300000000001</v>
      </c>
    </row>
    <row r="108" spans="2:11" x14ac:dyDescent="0.25">
      <c r="B108" s="118">
        <v>-2.24952</v>
      </c>
      <c r="C108" s="118">
        <v>10.69619</v>
      </c>
      <c r="D108" s="118">
        <v>10.32339</v>
      </c>
    </row>
    <row r="109" spans="2:11" x14ac:dyDescent="0.25">
      <c r="B109" s="118">
        <v>-2.3053900000000001</v>
      </c>
      <c r="C109" s="118">
        <v>4.257339</v>
      </c>
      <c r="D109" s="118">
        <v>-1.32206</v>
      </c>
    </row>
    <row r="110" spans="2:11" x14ac:dyDescent="0.25">
      <c r="B110" s="118">
        <v>-7.6357100000000004</v>
      </c>
      <c r="C110" s="118">
        <v>0.58168500000000001</v>
      </c>
      <c r="D110" s="118">
        <v>-15.1951</v>
      </c>
    </row>
    <row r="111" spans="2:11" x14ac:dyDescent="0.25">
      <c r="B111" s="118">
        <v>1.607218</v>
      </c>
      <c r="C111" s="118">
        <v>15.64742</v>
      </c>
      <c r="D111" s="118">
        <v>2.004775</v>
      </c>
    </row>
    <row r="112" spans="2:11" x14ac:dyDescent="0.25">
      <c r="B112" s="118">
        <v>1.1911119999999999</v>
      </c>
      <c r="C112" s="118">
        <v>4.389907</v>
      </c>
      <c r="D112" s="118">
        <v>0.30862499999999998</v>
      </c>
    </row>
    <row r="113" spans="2:4" x14ac:dyDescent="0.25">
      <c r="B113" s="118"/>
      <c r="C113" s="118">
        <v>-7.6667100000000001</v>
      </c>
      <c r="D113" s="118">
        <v>3.4560629999999999</v>
      </c>
    </row>
    <row r="114" spans="2:4" x14ac:dyDescent="0.25">
      <c r="B114" s="118"/>
      <c r="C114" s="118">
        <v>-0.52259999999999995</v>
      </c>
      <c r="D114" s="118">
        <v>14.36068</v>
      </c>
    </row>
    <row r="115" spans="2:4" x14ac:dyDescent="0.25">
      <c r="B115" s="118"/>
      <c r="C115" s="118">
        <v>-1.63565</v>
      </c>
      <c r="D115" s="118">
        <v>4.0818000000000003</v>
      </c>
    </row>
    <row r="116" spans="2:4" x14ac:dyDescent="0.25">
      <c r="B116" s="118"/>
      <c r="C116" s="118">
        <v>-1.6243799999999999</v>
      </c>
      <c r="D116" s="118">
        <v>18.408729999999998</v>
      </c>
    </row>
    <row r="117" spans="2:4" x14ac:dyDescent="0.25">
      <c r="B117" s="118"/>
      <c r="C117" s="118">
        <v>1.279369</v>
      </c>
      <c r="D117" s="118">
        <v>3.1951610000000001</v>
      </c>
    </row>
    <row r="118" spans="2:4" x14ac:dyDescent="0.25">
      <c r="B118" s="118"/>
      <c r="C118" s="118">
        <v>10.659190000000001</v>
      </c>
      <c r="D118" s="118">
        <v>5.2397869999999998</v>
      </c>
    </row>
    <row r="119" spans="2:4" x14ac:dyDescent="0.25">
      <c r="B119" s="118"/>
      <c r="C119" s="118">
        <v>-8.2716100000000008</v>
      </c>
      <c r="D119" s="118">
        <v>7.7124139999999999</v>
      </c>
    </row>
    <row r="120" spans="2:4" x14ac:dyDescent="0.25">
      <c r="B120" s="118"/>
      <c r="C120" s="118">
        <v>3.6363490000000001</v>
      </c>
      <c r="D120" s="118">
        <v>6.9166000000000005E-2</v>
      </c>
    </row>
    <row r="121" spans="2:4" x14ac:dyDescent="0.25">
      <c r="B121" s="118"/>
      <c r="C121" s="118">
        <v>3.6573980000000001</v>
      </c>
      <c r="D121" s="118">
        <v>-6.1303099999999997</v>
      </c>
    </row>
    <row r="122" spans="2:4" x14ac:dyDescent="0.25">
      <c r="B122" s="118"/>
      <c r="C122" s="118">
        <v>8.7894799999999993</v>
      </c>
      <c r="D122" s="118">
        <v>-1.5580499999999999</v>
      </c>
    </row>
    <row r="123" spans="2:4" x14ac:dyDescent="0.25">
      <c r="B123" s="118"/>
      <c r="C123" s="118">
        <v>-1.14896</v>
      </c>
      <c r="D123" s="118">
        <v>-5.9885700000000002</v>
      </c>
    </row>
    <row r="124" spans="2:4" x14ac:dyDescent="0.25">
      <c r="B124" s="118"/>
      <c r="C124" s="118">
        <v>-6.8568300000000004</v>
      </c>
      <c r="D124" s="118">
        <v>2.9877120000000001</v>
      </c>
    </row>
    <row r="125" spans="2:4" x14ac:dyDescent="0.25">
      <c r="B125" s="118"/>
      <c r="C125" s="118">
        <v>-2.8555100000000002</v>
      </c>
      <c r="D125" s="118">
        <v>16.356809999999999</v>
      </c>
    </row>
    <row r="126" spans="2:4" x14ac:dyDescent="0.25">
      <c r="B126" s="118"/>
      <c r="C126" s="118">
        <v>-5.6324199999999998</v>
      </c>
      <c r="D126" s="118">
        <v>-6.2642499999999997</v>
      </c>
    </row>
    <row r="127" spans="2:4" x14ac:dyDescent="0.25">
      <c r="B127" s="118"/>
      <c r="C127" s="118">
        <v>6.6328300000000002</v>
      </c>
      <c r="D127" s="118">
        <v>-36.2149</v>
      </c>
    </row>
    <row r="128" spans="2:4" x14ac:dyDescent="0.25">
      <c r="B128" s="118"/>
      <c r="C128" s="118">
        <v>0.83063900000000002</v>
      </c>
      <c r="D128" s="118">
        <v>3.283477</v>
      </c>
    </row>
    <row r="129" spans="2:4" x14ac:dyDescent="0.25">
      <c r="B129" s="118"/>
      <c r="C129" s="118">
        <v>7.4475509999999998</v>
      </c>
      <c r="D129" s="118">
        <v>-1.34561</v>
      </c>
    </row>
    <row r="130" spans="2:4" x14ac:dyDescent="0.25">
      <c r="B130" s="118"/>
      <c r="C130" s="118">
        <v>-6.39201</v>
      </c>
      <c r="D130" s="118">
        <v>-4.0867800000000001</v>
      </c>
    </row>
    <row r="131" spans="2:4" x14ac:dyDescent="0.25">
      <c r="B131" s="118"/>
      <c r="C131" s="118">
        <v>-10.586</v>
      </c>
      <c r="D131" s="118">
        <v>18.96435</v>
      </c>
    </row>
    <row r="132" spans="2:4" x14ac:dyDescent="0.25">
      <c r="B132" s="118"/>
      <c r="C132" s="118">
        <v>1.5687960000000001</v>
      </c>
      <c r="D132" s="118">
        <v>5.4402799999999996</v>
      </c>
    </row>
    <row r="133" spans="2:4" x14ac:dyDescent="0.25">
      <c r="B133" s="118"/>
      <c r="C133" s="118">
        <v>-2.1991000000000001</v>
      </c>
      <c r="D133" s="118">
        <v>0.85206199999999999</v>
      </c>
    </row>
    <row r="134" spans="2:4" x14ac:dyDescent="0.25">
      <c r="B134" s="118"/>
      <c r="C134" s="118">
        <v>7.7235509999999996</v>
      </c>
      <c r="D134" s="118">
        <v>-8.1910600000000002</v>
      </c>
    </row>
    <row r="135" spans="2:4" x14ac:dyDescent="0.25">
      <c r="B135" s="118"/>
      <c r="C135" s="118">
        <v>1.833337</v>
      </c>
      <c r="D135" s="118">
        <v>-17.4864</v>
      </c>
    </row>
    <row r="136" spans="2:4" x14ac:dyDescent="0.25">
      <c r="B136" s="118"/>
      <c r="C136" s="118">
        <v>2.4508529999999999</v>
      </c>
      <c r="D136" s="118">
        <v>6.479476</v>
      </c>
    </row>
    <row r="137" spans="2:4" x14ac:dyDescent="0.25">
      <c r="B137" s="118"/>
      <c r="C137" s="118">
        <v>-6.20838</v>
      </c>
      <c r="D137" s="118">
        <v>-9.3357700000000001</v>
      </c>
    </row>
    <row r="138" spans="2:4" x14ac:dyDescent="0.25">
      <c r="B138" s="118"/>
      <c r="C138" s="118">
        <v>1.7861739999999999</v>
      </c>
      <c r="D138" s="118">
        <v>-0.83548</v>
      </c>
    </row>
    <row r="139" spans="2:4" x14ac:dyDescent="0.25">
      <c r="B139" s="118"/>
      <c r="C139" s="118">
        <v>2.8499620000000001</v>
      </c>
      <c r="D139" s="118">
        <v>-8.5803999999999991</v>
      </c>
    </row>
    <row r="140" spans="2:4" x14ac:dyDescent="0.25">
      <c r="B140" s="118"/>
      <c r="C140" s="118">
        <v>2.9685220000000001</v>
      </c>
      <c r="D140" s="118">
        <v>-1.6491499999999999</v>
      </c>
    </row>
    <row r="141" spans="2:4" x14ac:dyDescent="0.25">
      <c r="B141" s="118"/>
      <c r="C141" s="118">
        <v>-4.9150999999999998</v>
      </c>
      <c r="D141" s="118">
        <v>1.2582169999999999</v>
      </c>
    </row>
    <row r="142" spans="2:4" x14ac:dyDescent="0.25">
      <c r="B142" s="118"/>
      <c r="C142" s="118">
        <v>-15.458600000000001</v>
      </c>
      <c r="D142" s="118">
        <v>-2.7916300000000001</v>
      </c>
    </row>
    <row r="143" spans="2:4" x14ac:dyDescent="0.25">
      <c r="B143" s="118"/>
      <c r="C143" s="118">
        <v>-5.3887999999999998</v>
      </c>
      <c r="D143" s="118">
        <v>-17.236000000000001</v>
      </c>
    </row>
    <row r="144" spans="2:4" x14ac:dyDescent="0.25">
      <c r="B144" s="118"/>
      <c r="C144" s="118">
        <v>2.2575370000000001</v>
      </c>
      <c r="D144" s="118">
        <v>1.538335</v>
      </c>
    </row>
    <row r="145" spans="2:4" x14ac:dyDescent="0.25">
      <c r="B145" s="118"/>
      <c r="C145" s="118">
        <v>5.2506019999999998</v>
      </c>
      <c r="D145" s="118">
        <v>-3.5871599999999999</v>
      </c>
    </row>
    <row r="146" spans="2:4" x14ac:dyDescent="0.25">
      <c r="B146" s="118"/>
      <c r="C146" s="118">
        <v>2.1754159999999998</v>
      </c>
      <c r="D146" s="118">
        <v>-2.1314099999999998</v>
      </c>
    </row>
    <row r="147" spans="2:4" x14ac:dyDescent="0.25">
      <c r="B147" s="118"/>
      <c r="C147" s="118">
        <v>-3.4559099999999998</v>
      </c>
      <c r="D147" s="118">
        <v>-13.345700000000001</v>
      </c>
    </row>
    <row r="148" spans="2:4" x14ac:dyDescent="0.25">
      <c r="B148" s="118"/>
      <c r="C148" s="118">
        <v>1.954142</v>
      </c>
      <c r="D148" s="118">
        <v>-0.24210000000000001</v>
      </c>
    </row>
    <row r="149" spans="2:4" x14ac:dyDescent="0.25">
      <c r="B149" s="118"/>
      <c r="C149" s="118">
        <v>-14.5448</v>
      </c>
      <c r="D149" s="118">
        <v>4.3487299999999998</v>
      </c>
    </row>
    <row r="150" spans="2:4" x14ac:dyDescent="0.25">
      <c r="B150" s="118"/>
      <c r="C150" s="118">
        <v>-10.7637</v>
      </c>
      <c r="D150" s="118">
        <v>-3.1298300000000001</v>
      </c>
    </row>
    <row r="151" spans="2:4" x14ac:dyDescent="0.25">
      <c r="B151" s="118"/>
      <c r="C151" s="118">
        <v>-2.1814399999999998</v>
      </c>
      <c r="D151" s="118">
        <v>-9.1708700000000007</v>
      </c>
    </row>
    <row r="152" spans="2:4" x14ac:dyDescent="0.25">
      <c r="B152" s="118"/>
      <c r="C152" s="118">
        <v>16.094349999999999</v>
      </c>
      <c r="D152" s="118">
        <v>2.4474860000000001</v>
      </c>
    </row>
    <row r="153" spans="2:4" x14ac:dyDescent="0.25">
      <c r="B153" s="118"/>
      <c r="C153" s="118">
        <v>-2.78037</v>
      </c>
      <c r="D153" s="118">
        <v>-7.7680400000000001</v>
      </c>
    </row>
    <row r="154" spans="2:4" x14ac:dyDescent="0.25">
      <c r="B154" s="118"/>
      <c r="C154" s="118">
        <v>4.4091420000000001</v>
      </c>
      <c r="D154" s="118">
        <v>10.8825</v>
      </c>
    </row>
    <row r="155" spans="2:4" x14ac:dyDescent="0.25">
      <c r="B155" s="118"/>
      <c r="C155" s="118">
        <v>-4.5723700000000003</v>
      </c>
      <c r="D155" s="118">
        <v>-7.3850300000000004</v>
      </c>
    </row>
    <row r="156" spans="2:4" x14ac:dyDescent="0.25">
      <c r="B156" s="118"/>
      <c r="C156" s="118">
        <v>-11.6439</v>
      </c>
      <c r="D156" s="118">
        <v>-3.1715200000000001</v>
      </c>
    </row>
    <row r="157" spans="2:4" x14ac:dyDescent="0.25">
      <c r="B157" s="118"/>
      <c r="C157" s="118">
        <v>7.9996270000000003</v>
      </c>
      <c r="D157" s="118">
        <v>-18.581499999999998</v>
      </c>
    </row>
    <row r="158" spans="2:4" x14ac:dyDescent="0.25">
      <c r="B158" s="118"/>
      <c r="C158" s="118">
        <v>-4.3152400000000002</v>
      </c>
      <c r="D158" s="118">
        <v>-7.1075699999999999</v>
      </c>
    </row>
    <row r="159" spans="2:4" x14ac:dyDescent="0.25">
      <c r="B159" s="118"/>
      <c r="C159" s="118">
        <v>5.8276630000000003</v>
      </c>
      <c r="D159" s="118">
        <v>5.1969630000000002</v>
      </c>
    </row>
    <row r="160" spans="2:4" x14ac:dyDescent="0.25">
      <c r="B160" s="118"/>
      <c r="C160" s="118">
        <v>3.028953</v>
      </c>
      <c r="D160" s="118"/>
    </row>
    <row r="161" spans="2:4" x14ac:dyDescent="0.25">
      <c r="B161" s="118"/>
      <c r="C161" s="118">
        <v>-9.8955099999999998</v>
      </c>
      <c r="D161" s="118"/>
    </row>
    <row r="162" spans="2:4" x14ac:dyDescent="0.25">
      <c r="B162" s="118"/>
      <c r="C162" s="118">
        <v>4.4919190000000002</v>
      </c>
      <c r="D162" s="118"/>
    </row>
    <row r="163" spans="2:4" x14ac:dyDescent="0.25">
      <c r="B163" s="118"/>
      <c r="C163" s="118">
        <v>-21.8474</v>
      </c>
      <c r="D163" s="118"/>
    </row>
    <row r="164" spans="2:4" x14ac:dyDescent="0.25">
      <c r="B164" s="118"/>
      <c r="C164" s="118">
        <v>8.3639989999999997</v>
      </c>
      <c r="D164" s="118"/>
    </row>
    <row r="165" spans="2:4" x14ac:dyDescent="0.25">
      <c r="B165" s="118"/>
      <c r="C165" s="118">
        <v>-1.3168</v>
      </c>
      <c r="D165" s="118"/>
    </row>
    <row r="166" spans="2:4" x14ac:dyDescent="0.25">
      <c r="B166" s="118"/>
      <c r="C166" s="118">
        <v>-11.466100000000001</v>
      </c>
      <c r="D166" s="118"/>
    </row>
    <row r="167" spans="2:4" x14ac:dyDescent="0.25">
      <c r="B167" s="118"/>
      <c r="C167" s="118">
        <v>-9.7473700000000001</v>
      </c>
      <c r="D167" s="118"/>
    </row>
    <row r="168" spans="2:4" x14ac:dyDescent="0.25">
      <c r="B168" s="118"/>
      <c r="C168" s="118">
        <v>-2.2682799999999999</v>
      </c>
      <c r="D168" s="118"/>
    </row>
    <row r="169" spans="2:4" x14ac:dyDescent="0.25">
      <c r="B169" s="118"/>
      <c r="C169" s="118">
        <v>2.5060479999999998</v>
      </c>
      <c r="D169" s="118"/>
    </row>
    <row r="170" spans="2:4" x14ac:dyDescent="0.25">
      <c r="B170" s="118"/>
      <c r="C170" s="118">
        <v>-5.5241300000000004</v>
      </c>
      <c r="D170" s="118"/>
    </row>
    <row r="171" spans="2:4" x14ac:dyDescent="0.25">
      <c r="B171" s="118"/>
      <c r="C171" s="118">
        <v>3.0305819999999999</v>
      </c>
      <c r="D171" s="118"/>
    </row>
    <row r="172" spans="2:4" x14ac:dyDescent="0.25">
      <c r="B172" s="118"/>
      <c r="C172" s="118">
        <v>6.5751200000000001</v>
      </c>
      <c r="D172" s="118"/>
    </row>
    <row r="173" spans="2:4" x14ac:dyDescent="0.25">
      <c r="B173" s="118"/>
      <c r="C173" s="118"/>
      <c r="D173" s="118"/>
    </row>
    <row r="174" spans="2:4" x14ac:dyDescent="0.25">
      <c r="B174" s="118"/>
      <c r="C174" s="118"/>
      <c r="D174" s="118"/>
    </row>
    <row r="175" spans="2:4" x14ac:dyDescent="0.25">
      <c r="B175" s="118"/>
      <c r="C175" s="118"/>
      <c r="D175" s="118"/>
    </row>
    <row r="176" spans="2:4" x14ac:dyDescent="0.25">
      <c r="B176" s="118"/>
      <c r="C176" s="118"/>
      <c r="D176" s="118"/>
    </row>
    <row r="177" spans="2:4" x14ac:dyDescent="0.25">
      <c r="B177" s="118"/>
      <c r="C177" s="118"/>
      <c r="D177" s="118"/>
    </row>
    <row r="178" spans="2:4" x14ac:dyDescent="0.25">
      <c r="B178" s="118"/>
      <c r="C178" s="118"/>
      <c r="D178" s="118"/>
    </row>
    <row r="179" spans="2:4" x14ac:dyDescent="0.25">
      <c r="B179" s="118"/>
      <c r="C179" s="118"/>
      <c r="D179" s="118"/>
    </row>
    <row r="180" spans="2:4" x14ac:dyDescent="0.25">
      <c r="B180" s="118"/>
      <c r="C180" s="118"/>
      <c r="D180" s="118"/>
    </row>
    <row r="181" spans="2:4" x14ac:dyDescent="0.25">
      <c r="B181" s="118"/>
      <c r="C181" s="118"/>
      <c r="D181" s="118"/>
    </row>
    <row r="182" spans="2:4" x14ac:dyDescent="0.25">
      <c r="B182" s="118"/>
      <c r="C182" s="118"/>
      <c r="D182" s="118"/>
    </row>
    <row r="183" spans="2:4" x14ac:dyDescent="0.25">
      <c r="B183" s="118"/>
      <c r="C183" s="118"/>
      <c r="D183" s="118"/>
    </row>
    <row r="184" spans="2:4" x14ac:dyDescent="0.25">
      <c r="B184" s="118"/>
      <c r="C184" s="118"/>
      <c r="D184" s="118"/>
    </row>
    <row r="185" spans="2:4" x14ac:dyDescent="0.25">
      <c r="B185" s="118"/>
      <c r="C185" s="118"/>
      <c r="D185" s="118"/>
    </row>
    <row r="186" spans="2:4" x14ac:dyDescent="0.25">
      <c r="B186" s="118"/>
      <c r="C186" s="118"/>
      <c r="D186" s="118"/>
    </row>
    <row r="187" spans="2:4" x14ac:dyDescent="0.25">
      <c r="B187" s="118"/>
      <c r="C187" s="118"/>
      <c r="D187" s="118"/>
    </row>
    <row r="188" spans="2:4" x14ac:dyDescent="0.25">
      <c r="B188" s="118"/>
      <c r="C188" s="118"/>
      <c r="D188" s="118"/>
    </row>
    <row r="189" spans="2:4" x14ac:dyDescent="0.25">
      <c r="B189" s="118"/>
      <c r="C189" s="118"/>
      <c r="D189" s="118"/>
    </row>
    <row r="190" spans="2:4" x14ac:dyDescent="0.25">
      <c r="B190" s="118"/>
      <c r="C190" s="118"/>
      <c r="D190" s="118"/>
    </row>
    <row r="191" spans="2:4" x14ac:dyDescent="0.25">
      <c r="B191" s="118"/>
      <c r="C191" s="118"/>
      <c r="D191" s="118"/>
    </row>
    <row r="192" spans="2:4" x14ac:dyDescent="0.25">
      <c r="B192" s="118"/>
      <c r="C192" s="118"/>
      <c r="D192" s="118"/>
    </row>
    <row r="193" spans="2:4" x14ac:dyDescent="0.25">
      <c r="B193" s="118"/>
      <c r="C193" s="118"/>
      <c r="D193" s="118"/>
    </row>
    <row r="194" spans="2:4" x14ac:dyDescent="0.25">
      <c r="B194" s="118"/>
      <c r="C194" s="118"/>
      <c r="D194" s="118"/>
    </row>
    <row r="195" spans="2:4" x14ac:dyDescent="0.25">
      <c r="B195" s="118"/>
      <c r="C195" s="118"/>
      <c r="D195" s="118"/>
    </row>
    <row r="196" spans="2:4" x14ac:dyDescent="0.25">
      <c r="B196" s="118"/>
      <c r="C196" s="118"/>
      <c r="D196" s="118"/>
    </row>
    <row r="197" spans="2:4" x14ac:dyDescent="0.25">
      <c r="B197" s="118"/>
      <c r="C197" s="118"/>
      <c r="D197" s="118"/>
    </row>
    <row r="198" spans="2:4" x14ac:dyDescent="0.25">
      <c r="B198" s="118"/>
      <c r="C198" s="118"/>
      <c r="D198" s="118"/>
    </row>
    <row r="199" spans="2:4" x14ac:dyDescent="0.25">
      <c r="B199" s="118"/>
      <c r="C199" s="118"/>
      <c r="D199" s="118"/>
    </row>
    <row r="200" spans="2:4" x14ac:dyDescent="0.25">
      <c r="B200" s="118"/>
      <c r="C200" s="118"/>
      <c r="D200" s="118"/>
    </row>
    <row r="201" spans="2:4" x14ac:dyDescent="0.25">
      <c r="B201" s="118"/>
      <c r="C201" s="118"/>
      <c r="D201" s="118"/>
    </row>
    <row r="202" spans="2:4" x14ac:dyDescent="0.25">
      <c r="B202" s="118"/>
      <c r="C202" s="118"/>
      <c r="D202" s="118"/>
    </row>
    <row r="203" spans="2:4" x14ac:dyDescent="0.25">
      <c r="B203" s="118"/>
      <c r="C203" s="118"/>
      <c r="D203" s="118"/>
    </row>
    <row r="204" spans="2:4" x14ac:dyDescent="0.25">
      <c r="B204" s="118"/>
      <c r="C204" s="118"/>
      <c r="D204" s="118"/>
    </row>
    <row r="205" spans="2:4" x14ac:dyDescent="0.25">
      <c r="B205" s="118"/>
      <c r="C205" s="118"/>
      <c r="D205" s="118"/>
    </row>
    <row r="206" spans="2:4" x14ac:dyDescent="0.25">
      <c r="B206" s="118"/>
      <c r="C206" s="118"/>
      <c r="D206" s="118"/>
    </row>
    <row r="207" spans="2:4" x14ac:dyDescent="0.25">
      <c r="B207" s="118"/>
      <c r="C207" s="118"/>
      <c r="D207" s="118"/>
    </row>
    <row r="208" spans="2:4" x14ac:dyDescent="0.25">
      <c r="B208" s="118"/>
      <c r="C208" s="118"/>
      <c r="D208" s="1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C8DF4-BFCB-408C-9254-BE58E6363629}">
  <dimension ref="A1:O38"/>
  <sheetViews>
    <sheetView topLeftCell="A7" workbookViewId="0">
      <selection activeCell="K27" sqref="K27"/>
    </sheetView>
  </sheetViews>
  <sheetFormatPr defaultRowHeight="15" x14ac:dyDescent="0.25"/>
  <sheetData>
    <row r="1" spans="1:15" x14ac:dyDescent="0.25">
      <c r="A1" s="49" t="s">
        <v>0</v>
      </c>
    </row>
    <row r="2" spans="1:15" x14ac:dyDescent="0.25">
      <c r="B2" s="37" t="s">
        <v>17</v>
      </c>
      <c r="C2" s="37"/>
      <c r="D2" s="37"/>
      <c r="E2" s="37" t="s">
        <v>18</v>
      </c>
      <c r="F2" s="37"/>
      <c r="G2" s="37"/>
      <c r="H2" s="37" t="s">
        <v>19</v>
      </c>
      <c r="I2" s="37"/>
    </row>
    <row r="3" spans="1:15" x14ac:dyDescent="0.25">
      <c r="B3" s="16" t="s">
        <v>54</v>
      </c>
      <c r="C3" s="16" t="s">
        <v>55</v>
      </c>
      <c r="D3" s="37"/>
      <c r="E3" s="16" t="s">
        <v>54</v>
      </c>
      <c r="F3" s="16" t="s">
        <v>55</v>
      </c>
      <c r="G3" s="37"/>
      <c r="H3" s="39" t="s">
        <v>54</v>
      </c>
      <c r="I3" s="39" t="s">
        <v>55</v>
      </c>
    </row>
    <row r="4" spans="1:15" x14ac:dyDescent="0.25">
      <c r="B4" s="50">
        <v>125</v>
      </c>
      <c r="C4" s="50">
        <v>64</v>
      </c>
      <c r="E4" s="51">
        <v>136</v>
      </c>
      <c r="F4" s="51">
        <v>74</v>
      </c>
      <c r="H4" s="52">
        <v>99</v>
      </c>
      <c r="I4" s="52">
        <v>103</v>
      </c>
    </row>
    <row r="5" spans="1:15" x14ac:dyDescent="0.25">
      <c r="B5" s="50">
        <v>75</v>
      </c>
      <c r="C5" s="50">
        <v>52</v>
      </c>
      <c r="E5" s="51">
        <v>75</v>
      </c>
      <c r="F5" s="51">
        <v>81</v>
      </c>
      <c r="H5" s="52">
        <v>96</v>
      </c>
      <c r="I5" s="52">
        <v>97</v>
      </c>
    </row>
    <row r="6" spans="1:15" x14ac:dyDescent="0.25">
      <c r="B6" s="50">
        <v>105</v>
      </c>
      <c r="C6" s="50">
        <v>38</v>
      </c>
      <c r="E6" s="51">
        <v>103</v>
      </c>
      <c r="F6" s="51">
        <v>77</v>
      </c>
      <c r="H6" s="52">
        <v>110</v>
      </c>
      <c r="I6" s="52">
        <v>95</v>
      </c>
    </row>
    <row r="7" spans="1:15" x14ac:dyDescent="0.25">
      <c r="B7" s="50">
        <v>91</v>
      </c>
      <c r="C7" s="50">
        <v>54</v>
      </c>
      <c r="E7" s="51">
        <v>89</v>
      </c>
      <c r="F7" s="51">
        <v>72</v>
      </c>
      <c r="H7" s="52">
        <v>97</v>
      </c>
      <c r="I7" s="52">
        <v>92</v>
      </c>
    </row>
    <row r="8" spans="1:15" x14ac:dyDescent="0.25">
      <c r="B8" s="50">
        <v>104</v>
      </c>
      <c r="C8" s="50">
        <v>37</v>
      </c>
      <c r="E8" s="51">
        <v>97</v>
      </c>
      <c r="F8" s="51">
        <v>55</v>
      </c>
      <c r="H8" s="52">
        <v>97</v>
      </c>
      <c r="I8" s="52">
        <v>113</v>
      </c>
    </row>
    <row r="10" spans="1:15" x14ac:dyDescent="0.25">
      <c r="A10" s="3" t="s">
        <v>56</v>
      </c>
    </row>
    <row r="11" spans="1:15" x14ac:dyDescent="0.25">
      <c r="B11" s="40" t="s">
        <v>8</v>
      </c>
      <c r="E11" s="40" t="s">
        <v>44</v>
      </c>
      <c r="F11" s="40"/>
      <c r="H11" s="40" t="s">
        <v>43</v>
      </c>
      <c r="I11" s="40"/>
      <c r="K11" s="40" t="s">
        <v>45</v>
      </c>
      <c r="L11" s="40"/>
      <c r="N11" s="40" t="s">
        <v>5</v>
      </c>
      <c r="O11" s="40"/>
    </row>
    <row r="12" spans="1:15" x14ac:dyDescent="0.25">
      <c r="B12" s="41" t="s">
        <v>54</v>
      </c>
      <c r="C12" s="41" t="s">
        <v>55</v>
      </c>
      <c r="E12" s="41" t="s">
        <v>54</v>
      </c>
      <c r="F12" s="41" t="s">
        <v>55</v>
      </c>
      <c r="H12" s="41" t="s">
        <v>54</v>
      </c>
      <c r="I12" s="41" t="s">
        <v>55</v>
      </c>
      <c r="K12" s="41" t="s">
        <v>54</v>
      </c>
      <c r="L12" s="41" t="s">
        <v>55</v>
      </c>
      <c r="N12" s="41" t="s">
        <v>54</v>
      </c>
      <c r="O12" s="41" t="s">
        <v>55</v>
      </c>
    </row>
    <row r="13" spans="1:15" x14ac:dyDescent="0.25">
      <c r="B13" s="40">
        <v>7.57</v>
      </c>
      <c r="C13" s="40">
        <v>5.43</v>
      </c>
      <c r="E13" s="42">
        <v>34.4</v>
      </c>
      <c r="F13" s="42">
        <v>35.869999999999997</v>
      </c>
      <c r="H13" s="43">
        <v>13.2</v>
      </c>
      <c r="I13" s="43">
        <v>15</v>
      </c>
      <c r="K13" s="44">
        <v>1526</v>
      </c>
      <c r="L13" s="44">
        <v>977</v>
      </c>
      <c r="N13" s="46">
        <v>13.3</v>
      </c>
      <c r="O13" s="46">
        <v>11.8</v>
      </c>
    </row>
    <row r="14" spans="1:15" x14ac:dyDescent="0.25">
      <c r="B14" s="40">
        <v>9.48</v>
      </c>
      <c r="C14" s="40">
        <v>5.09</v>
      </c>
      <c r="E14" s="42">
        <v>13.71</v>
      </c>
      <c r="F14" s="42">
        <v>26.86</v>
      </c>
      <c r="H14" s="43">
        <v>14.9</v>
      </c>
      <c r="I14" s="43">
        <v>15.8</v>
      </c>
      <c r="K14" s="44">
        <v>1406</v>
      </c>
      <c r="L14" s="44">
        <v>1202</v>
      </c>
      <c r="N14" s="46">
        <v>11.8</v>
      </c>
      <c r="O14" s="46">
        <v>8.9</v>
      </c>
    </row>
    <row r="15" spans="1:15" x14ac:dyDescent="0.25">
      <c r="B15" s="40">
        <v>6.33</v>
      </c>
      <c r="C15" s="40">
        <v>6.55</v>
      </c>
      <c r="E15" s="42">
        <v>27.31</v>
      </c>
      <c r="F15" s="42">
        <v>20.29</v>
      </c>
      <c r="H15" s="43">
        <v>13.9</v>
      </c>
      <c r="I15" s="43">
        <v>14.2</v>
      </c>
      <c r="K15" s="44">
        <v>1530</v>
      </c>
      <c r="L15" s="44">
        <v>1107</v>
      </c>
      <c r="N15" s="46">
        <v>13.3</v>
      </c>
      <c r="O15" s="46">
        <v>6.1</v>
      </c>
    </row>
    <row r="16" spans="1:15" x14ac:dyDescent="0.25">
      <c r="B16" s="40">
        <v>7.2</v>
      </c>
      <c r="C16" s="40">
        <v>4.96</v>
      </c>
      <c r="E16" s="42">
        <v>29.39</v>
      </c>
      <c r="F16" s="42">
        <v>36.58</v>
      </c>
      <c r="H16" s="43">
        <v>14.2</v>
      </c>
      <c r="I16" s="43">
        <v>13.9</v>
      </c>
      <c r="K16" s="44">
        <v>1021</v>
      </c>
      <c r="L16" s="44">
        <v>860</v>
      </c>
      <c r="N16" s="46">
        <v>8.9</v>
      </c>
      <c r="O16" s="46">
        <v>11.8</v>
      </c>
    </row>
    <row r="17" spans="1:15" x14ac:dyDescent="0.25">
      <c r="B17" s="40">
        <v>6.72</v>
      </c>
      <c r="C17" s="40">
        <v>4.8899999999999997</v>
      </c>
      <c r="E17" s="42">
        <v>20.79</v>
      </c>
      <c r="F17" s="42">
        <v>18.45</v>
      </c>
      <c r="H17" s="43">
        <v>14.2</v>
      </c>
      <c r="I17" s="43">
        <v>14.9</v>
      </c>
      <c r="K17" s="44">
        <v>1086</v>
      </c>
      <c r="L17" s="44">
        <v>733</v>
      </c>
      <c r="N17" s="46">
        <v>7.8</v>
      </c>
      <c r="O17" s="46">
        <v>10.4</v>
      </c>
    </row>
    <row r="18" spans="1:15" x14ac:dyDescent="0.25">
      <c r="H18" s="43">
        <v>13.9</v>
      </c>
      <c r="I18" s="43">
        <v>15.8</v>
      </c>
      <c r="K18" s="44">
        <v>839</v>
      </c>
      <c r="L18" s="44">
        <v>790</v>
      </c>
      <c r="N18" s="46">
        <v>13.3</v>
      </c>
      <c r="O18" s="46">
        <v>7.6</v>
      </c>
    </row>
    <row r="19" spans="1:15" x14ac:dyDescent="0.25">
      <c r="H19" s="43">
        <v>12.2</v>
      </c>
      <c r="I19" s="43">
        <v>16.2</v>
      </c>
      <c r="K19" s="44">
        <v>1066</v>
      </c>
      <c r="L19" s="44">
        <v>1080</v>
      </c>
      <c r="N19" s="46">
        <v>14.8</v>
      </c>
      <c r="O19" s="46">
        <v>9.3000000000000007</v>
      </c>
    </row>
    <row r="20" spans="1:15" x14ac:dyDescent="0.25">
      <c r="H20" s="43">
        <v>12.7</v>
      </c>
      <c r="I20" s="43">
        <v>14.6</v>
      </c>
      <c r="K20" s="44">
        <v>1416</v>
      </c>
      <c r="L20" s="44">
        <v>985</v>
      </c>
      <c r="N20" s="46">
        <v>12</v>
      </c>
      <c r="O20" s="46">
        <v>7.7</v>
      </c>
    </row>
    <row r="21" spans="1:15" x14ac:dyDescent="0.25">
      <c r="H21" s="43">
        <v>13.7</v>
      </c>
      <c r="I21" s="43"/>
      <c r="K21" s="44">
        <v>1555</v>
      </c>
      <c r="L21" s="44"/>
      <c r="N21" s="46">
        <v>13.5</v>
      </c>
      <c r="O21" s="46"/>
    </row>
    <row r="22" spans="1:15" x14ac:dyDescent="0.25">
      <c r="H22" s="43">
        <v>14.3</v>
      </c>
      <c r="I22" s="43"/>
      <c r="K22" s="44">
        <v>1523</v>
      </c>
      <c r="L22" s="44"/>
      <c r="N22" s="46">
        <v>10.1</v>
      </c>
      <c r="O22" s="46"/>
    </row>
    <row r="23" spans="1:15" x14ac:dyDescent="0.25">
      <c r="H23" s="43">
        <v>13.7</v>
      </c>
      <c r="I23" s="43"/>
      <c r="K23" s="44">
        <v>1166</v>
      </c>
      <c r="L23" s="44"/>
      <c r="N23" s="46">
        <v>10.8</v>
      </c>
      <c r="O23" s="46"/>
    </row>
    <row r="25" spans="1:15" x14ac:dyDescent="0.25">
      <c r="A25" s="49" t="s">
        <v>57</v>
      </c>
    </row>
    <row r="26" spans="1:15" x14ac:dyDescent="0.25">
      <c r="B26" s="45" t="s">
        <v>6</v>
      </c>
      <c r="C26" s="45"/>
    </row>
    <row r="27" spans="1:15" x14ac:dyDescent="0.25">
      <c r="B27" s="24" t="s">
        <v>1</v>
      </c>
      <c r="C27" s="16" t="s">
        <v>58</v>
      </c>
      <c r="D27" s="47" t="s">
        <v>59</v>
      </c>
    </row>
    <row r="28" spans="1:15" x14ac:dyDescent="0.25">
      <c r="B28" s="60">
        <v>0.41304299999999999</v>
      </c>
      <c r="C28" s="60">
        <v>0.71791700000000003</v>
      </c>
      <c r="D28" s="60">
        <v>0.51764699999999997</v>
      </c>
    </row>
    <row r="29" spans="1:15" x14ac:dyDescent="0.25">
      <c r="B29" s="60">
        <v>0.39500000000000002</v>
      </c>
      <c r="C29" s="60">
        <v>0.65839999999999999</v>
      </c>
      <c r="D29" s="60">
        <v>0.59578900000000001</v>
      </c>
    </row>
    <row r="30" spans="1:15" x14ac:dyDescent="0.25">
      <c r="B30" s="60">
        <v>0.445714</v>
      </c>
      <c r="C30" s="60">
        <v>0.91400000000000003</v>
      </c>
      <c r="D30" s="60">
        <v>0.63444400000000001</v>
      </c>
    </row>
    <row r="31" spans="1:15" x14ac:dyDescent="0.25">
      <c r="B31" s="60">
        <v>0.42045500000000002</v>
      </c>
      <c r="C31" s="60">
        <v>0.75478299999999998</v>
      </c>
      <c r="D31" s="60">
        <v>0.67117599999999999</v>
      </c>
    </row>
    <row r="32" spans="1:15" x14ac:dyDescent="0.25">
      <c r="B32" s="60">
        <v>0.67114099999999999</v>
      </c>
      <c r="C32" s="60">
        <v>0.68461499999999997</v>
      </c>
      <c r="D32" s="60">
        <v>0.575789</v>
      </c>
    </row>
    <row r="33" spans="2:4" x14ac:dyDescent="0.25">
      <c r="B33" s="60">
        <v>0.508247</v>
      </c>
      <c r="C33" s="60">
        <v>1.0395829999999999</v>
      </c>
      <c r="D33" s="60">
        <v>0.56903599999999999</v>
      </c>
    </row>
    <row r="34" spans="2:4" x14ac:dyDescent="0.25">
      <c r="B34" s="60">
        <v>0.28293499999999999</v>
      </c>
      <c r="C34" s="60">
        <v>0.68203899999999995</v>
      </c>
      <c r="D34" s="60">
        <v>0.37766</v>
      </c>
    </row>
    <row r="35" spans="2:4" x14ac:dyDescent="0.25">
      <c r="B35" s="60">
        <v>0.34313700000000003</v>
      </c>
      <c r="C35" s="60">
        <v>0.51275700000000002</v>
      </c>
      <c r="D35" s="60">
        <v>0.61150400000000005</v>
      </c>
    </row>
    <row r="36" spans="2:4" x14ac:dyDescent="0.25">
      <c r="B36" s="60">
        <v>0.44154399999999999</v>
      </c>
      <c r="C36" s="60">
        <v>0.45860699999999999</v>
      </c>
      <c r="D36" s="60">
        <v>0.62176500000000001</v>
      </c>
    </row>
    <row r="37" spans="2:4" x14ac:dyDescent="0.25">
      <c r="B37" s="60"/>
      <c r="C37" s="60">
        <v>0.86363599999999996</v>
      </c>
      <c r="D37" s="60"/>
    </row>
    <row r="38" spans="2:4" x14ac:dyDescent="0.25">
      <c r="B38" s="60"/>
      <c r="C38" s="60">
        <v>0.76944400000000002</v>
      </c>
      <c r="D38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993C8-A72C-40E0-95E7-80502E42E4A0}">
  <dimension ref="A1:AC101"/>
  <sheetViews>
    <sheetView topLeftCell="A64" workbookViewId="0">
      <selection activeCell="P77" sqref="P77:P82"/>
    </sheetView>
  </sheetViews>
  <sheetFormatPr defaultRowHeight="15" x14ac:dyDescent="0.25"/>
  <sheetData>
    <row r="1" spans="1:3" x14ac:dyDescent="0.25">
      <c r="A1" s="3" t="s">
        <v>9</v>
      </c>
    </row>
    <row r="2" spans="1:3" x14ac:dyDescent="0.25">
      <c r="B2" t="s">
        <v>69</v>
      </c>
    </row>
    <row r="3" spans="1:3" x14ac:dyDescent="0.25">
      <c r="B3" s="54" t="s">
        <v>54</v>
      </c>
      <c r="C3" s="54" t="s">
        <v>55</v>
      </c>
    </row>
    <row r="4" spans="1:3" x14ac:dyDescent="0.25">
      <c r="B4" s="53">
        <v>1.5</v>
      </c>
      <c r="C4" s="53">
        <v>0.5</v>
      </c>
    </row>
    <row r="5" spans="1:3" x14ac:dyDescent="0.25">
      <c r="B5" s="53">
        <v>3</v>
      </c>
      <c r="C5" s="53">
        <v>1</v>
      </c>
    </row>
    <row r="6" spans="1:3" x14ac:dyDescent="0.25">
      <c r="B6" s="53">
        <v>1.5</v>
      </c>
      <c r="C6" s="53">
        <v>0.5</v>
      </c>
    </row>
    <row r="7" spans="1:3" x14ac:dyDescent="0.25">
      <c r="B7" s="53">
        <v>3</v>
      </c>
      <c r="C7" s="53">
        <v>2</v>
      </c>
    </row>
    <row r="8" spans="1:3" x14ac:dyDescent="0.25">
      <c r="B8" s="53">
        <v>2</v>
      </c>
      <c r="C8" s="53">
        <v>0.5</v>
      </c>
    </row>
    <row r="9" spans="1:3" x14ac:dyDescent="0.25">
      <c r="B9" s="53">
        <v>2</v>
      </c>
      <c r="C9" s="53">
        <v>2</v>
      </c>
    </row>
    <row r="10" spans="1:3" x14ac:dyDescent="0.25">
      <c r="B10" s="53">
        <v>3</v>
      </c>
      <c r="C10" s="53">
        <v>1</v>
      </c>
    </row>
    <row r="11" spans="1:3" x14ac:dyDescent="0.25">
      <c r="B11" s="53">
        <v>2</v>
      </c>
      <c r="C11" s="53">
        <v>0.5</v>
      </c>
    </row>
    <row r="12" spans="1:3" x14ac:dyDescent="0.25">
      <c r="B12" s="53">
        <v>1.5</v>
      </c>
      <c r="C12" s="53">
        <v>0</v>
      </c>
    </row>
    <row r="13" spans="1:3" x14ac:dyDescent="0.25">
      <c r="B13" s="53">
        <v>3</v>
      </c>
      <c r="C13" s="53">
        <v>1</v>
      </c>
    </row>
    <row r="14" spans="1:3" x14ac:dyDescent="0.25">
      <c r="B14" s="53"/>
      <c r="C14" s="53">
        <v>1</v>
      </c>
    </row>
    <row r="16" spans="1:3" x14ac:dyDescent="0.25">
      <c r="A16" s="3" t="s">
        <v>16</v>
      </c>
    </row>
    <row r="17" spans="1:29" x14ac:dyDescent="0.25">
      <c r="B17" t="s">
        <v>169</v>
      </c>
    </row>
    <row r="18" spans="1:29" x14ac:dyDescent="0.25">
      <c r="B18" t="s">
        <v>70</v>
      </c>
      <c r="C18" t="s">
        <v>54</v>
      </c>
      <c r="Q18" t="s">
        <v>55</v>
      </c>
      <c r="AC18" t="s">
        <v>166</v>
      </c>
    </row>
    <row r="19" spans="1:29" x14ac:dyDescent="0.25">
      <c r="B19" s="55">
        <v>0</v>
      </c>
      <c r="C19" s="55">
        <v>0</v>
      </c>
      <c r="D19" s="55">
        <v>0</v>
      </c>
      <c r="E19" s="55">
        <v>0</v>
      </c>
      <c r="F19" s="55">
        <v>0</v>
      </c>
      <c r="G19" s="55">
        <v>0</v>
      </c>
      <c r="H19" s="55">
        <v>0</v>
      </c>
      <c r="I19" s="55">
        <v>0</v>
      </c>
      <c r="J19" s="55">
        <v>0</v>
      </c>
      <c r="K19" s="55">
        <v>0</v>
      </c>
      <c r="L19" s="55">
        <v>0</v>
      </c>
      <c r="M19" s="55">
        <v>0</v>
      </c>
      <c r="N19" s="55">
        <v>0</v>
      </c>
      <c r="O19" s="55">
        <v>0</v>
      </c>
      <c r="Q19" s="55">
        <v>0</v>
      </c>
      <c r="R19" s="55">
        <v>0</v>
      </c>
      <c r="S19" s="55">
        <v>0</v>
      </c>
      <c r="T19" s="55">
        <v>0</v>
      </c>
      <c r="U19" s="55">
        <v>0</v>
      </c>
      <c r="V19" s="55">
        <v>0</v>
      </c>
      <c r="W19" s="55">
        <v>0</v>
      </c>
      <c r="X19" s="55">
        <v>0</v>
      </c>
      <c r="Y19" s="55">
        <v>0</v>
      </c>
      <c r="Z19" s="55">
        <v>0</v>
      </c>
      <c r="AA19" s="55">
        <v>0</v>
      </c>
      <c r="AC19" t="s">
        <v>167</v>
      </c>
    </row>
    <row r="20" spans="1:29" x14ac:dyDescent="0.25">
      <c r="B20" s="55">
        <v>1</v>
      </c>
      <c r="C20" s="55">
        <v>0</v>
      </c>
      <c r="D20" s="55">
        <v>0</v>
      </c>
      <c r="E20" s="55">
        <v>50</v>
      </c>
      <c r="F20" s="55">
        <v>20</v>
      </c>
      <c r="G20" s="55">
        <v>0</v>
      </c>
      <c r="H20" s="55">
        <v>0</v>
      </c>
      <c r="I20" s="55">
        <v>40</v>
      </c>
      <c r="J20" s="55">
        <v>10</v>
      </c>
      <c r="K20" s="55">
        <v>10</v>
      </c>
      <c r="L20" s="55">
        <v>20</v>
      </c>
      <c r="M20" s="55">
        <v>10</v>
      </c>
      <c r="N20" s="55">
        <v>10</v>
      </c>
      <c r="O20" s="55">
        <v>50</v>
      </c>
      <c r="Q20" s="55">
        <v>0</v>
      </c>
      <c r="R20" s="55">
        <v>0</v>
      </c>
      <c r="S20" s="55">
        <v>0</v>
      </c>
      <c r="T20" s="55">
        <v>0</v>
      </c>
      <c r="U20" s="55">
        <v>0</v>
      </c>
      <c r="V20" s="55">
        <v>0</v>
      </c>
      <c r="W20" s="55">
        <v>0</v>
      </c>
      <c r="X20" s="55">
        <v>0</v>
      </c>
      <c r="Y20" s="55">
        <v>10</v>
      </c>
      <c r="Z20" s="55">
        <v>50</v>
      </c>
      <c r="AA20" s="55">
        <v>20</v>
      </c>
      <c r="AC20" s="112">
        <f>TTEST(C20:O20, Q20:AA20,2,2)</f>
        <v>0.18421339982108928</v>
      </c>
    </row>
    <row r="21" spans="1:29" x14ac:dyDescent="0.25">
      <c r="B21" s="55">
        <v>2</v>
      </c>
      <c r="C21" s="55">
        <v>10</v>
      </c>
      <c r="D21" s="55">
        <v>10</v>
      </c>
      <c r="E21" s="55">
        <v>80</v>
      </c>
      <c r="F21" s="55">
        <v>70</v>
      </c>
      <c r="G21" s="55">
        <v>0</v>
      </c>
      <c r="H21" s="55">
        <v>30</v>
      </c>
      <c r="I21" s="55">
        <v>0</v>
      </c>
      <c r="J21" s="55">
        <v>10</v>
      </c>
      <c r="K21" s="55">
        <v>40</v>
      </c>
      <c r="L21" s="55">
        <v>20</v>
      </c>
      <c r="M21" s="55">
        <v>10</v>
      </c>
      <c r="N21" s="55">
        <v>0</v>
      </c>
      <c r="O21" s="55">
        <v>120</v>
      </c>
      <c r="Q21" s="55">
        <v>0</v>
      </c>
      <c r="R21" s="55">
        <v>10</v>
      </c>
      <c r="S21" s="55">
        <v>0</v>
      </c>
      <c r="T21" s="55">
        <v>0</v>
      </c>
      <c r="U21" s="55">
        <v>10</v>
      </c>
      <c r="V21" s="55">
        <v>20</v>
      </c>
      <c r="W21" s="55">
        <v>0</v>
      </c>
      <c r="X21" s="55">
        <v>40</v>
      </c>
      <c r="Y21" s="55">
        <v>10</v>
      </c>
      <c r="Z21" s="55">
        <v>170</v>
      </c>
      <c r="AA21" s="55">
        <v>20</v>
      </c>
      <c r="AC21" s="112">
        <f t="shared" ref="AC21:AC29" si="0">TTEST(C21:O21, Q21:AA21,2,2)</f>
        <v>0.76706323201421456</v>
      </c>
    </row>
    <row r="22" spans="1:29" x14ac:dyDescent="0.25">
      <c r="B22" s="55">
        <v>3</v>
      </c>
      <c r="C22" s="55">
        <v>10</v>
      </c>
      <c r="D22" s="55">
        <v>10</v>
      </c>
      <c r="E22" s="55">
        <v>80</v>
      </c>
      <c r="F22" s="55">
        <v>70</v>
      </c>
      <c r="G22" s="55">
        <v>20</v>
      </c>
      <c r="H22" s="55">
        <v>50</v>
      </c>
      <c r="I22" s="55">
        <v>10</v>
      </c>
      <c r="J22" s="55">
        <v>30</v>
      </c>
      <c r="K22" s="55">
        <v>40</v>
      </c>
      <c r="L22" s="55">
        <v>20</v>
      </c>
      <c r="M22" s="55">
        <v>40</v>
      </c>
      <c r="N22" s="55">
        <v>0</v>
      </c>
      <c r="O22" s="55">
        <v>100</v>
      </c>
      <c r="Q22" s="55">
        <v>0</v>
      </c>
      <c r="R22" s="55">
        <v>20</v>
      </c>
      <c r="S22" s="55">
        <v>0</v>
      </c>
      <c r="T22" s="55">
        <v>10</v>
      </c>
      <c r="U22" s="55">
        <v>10</v>
      </c>
      <c r="V22" s="55">
        <v>20</v>
      </c>
      <c r="W22" s="55">
        <v>30</v>
      </c>
      <c r="X22" s="55">
        <v>0</v>
      </c>
      <c r="Y22" s="55">
        <v>0</v>
      </c>
      <c r="Z22" s="55">
        <v>150</v>
      </c>
      <c r="AA22" s="55">
        <v>40</v>
      </c>
      <c r="AC22" s="112">
        <f t="shared" si="0"/>
        <v>0.45754709592992326</v>
      </c>
    </row>
    <row r="23" spans="1:29" x14ac:dyDescent="0.25">
      <c r="B23" s="55">
        <v>4</v>
      </c>
      <c r="C23" s="55">
        <v>50</v>
      </c>
      <c r="D23" s="55">
        <v>10</v>
      </c>
      <c r="E23" s="55">
        <v>150</v>
      </c>
      <c r="F23" s="55">
        <v>90</v>
      </c>
      <c r="G23" s="55">
        <v>20</v>
      </c>
      <c r="H23" s="55">
        <v>50</v>
      </c>
      <c r="I23" s="55">
        <v>20</v>
      </c>
      <c r="J23" s="55">
        <v>70</v>
      </c>
      <c r="K23" s="55">
        <v>40</v>
      </c>
      <c r="L23" s="55">
        <v>60</v>
      </c>
      <c r="M23" s="55">
        <v>80</v>
      </c>
      <c r="N23" s="55">
        <v>40</v>
      </c>
      <c r="O23" s="55">
        <v>160</v>
      </c>
      <c r="Q23" s="55">
        <v>10</v>
      </c>
      <c r="R23" s="55">
        <v>70</v>
      </c>
      <c r="S23" s="55">
        <v>30</v>
      </c>
      <c r="T23" s="55">
        <v>10</v>
      </c>
      <c r="U23" s="55">
        <v>20</v>
      </c>
      <c r="V23" s="55">
        <v>20</v>
      </c>
      <c r="W23" s="55">
        <v>30</v>
      </c>
      <c r="X23" s="55">
        <v>30</v>
      </c>
      <c r="Y23" s="55">
        <v>40</v>
      </c>
      <c r="Z23" s="55">
        <v>130</v>
      </c>
      <c r="AA23" s="55">
        <v>40</v>
      </c>
      <c r="AC23" s="112">
        <f t="shared" si="0"/>
        <v>0.14710742607930161</v>
      </c>
    </row>
    <row r="24" spans="1:29" x14ac:dyDescent="0.25">
      <c r="B24" s="55">
        <v>5</v>
      </c>
      <c r="C24" s="55">
        <v>70</v>
      </c>
      <c r="D24" s="55">
        <v>10</v>
      </c>
      <c r="E24" s="55">
        <v>150</v>
      </c>
      <c r="F24" s="55">
        <v>90</v>
      </c>
      <c r="G24" s="55">
        <v>50</v>
      </c>
      <c r="H24" s="55">
        <v>70</v>
      </c>
      <c r="I24" s="55">
        <v>20</v>
      </c>
      <c r="J24" s="55">
        <v>110</v>
      </c>
      <c r="K24" s="55">
        <v>40</v>
      </c>
      <c r="L24" s="55">
        <v>100</v>
      </c>
      <c r="M24" s="55">
        <v>90</v>
      </c>
      <c r="N24" s="55">
        <v>20</v>
      </c>
      <c r="O24" s="55">
        <v>270</v>
      </c>
      <c r="Q24" s="55">
        <v>10</v>
      </c>
      <c r="R24" s="55">
        <v>70</v>
      </c>
      <c r="S24" s="55">
        <v>0</v>
      </c>
      <c r="T24" s="55">
        <v>30</v>
      </c>
      <c r="U24" s="55">
        <v>40</v>
      </c>
      <c r="V24" s="55">
        <v>30</v>
      </c>
      <c r="W24" s="55">
        <v>30</v>
      </c>
      <c r="X24" s="55">
        <v>50</v>
      </c>
      <c r="Y24" s="55">
        <v>60</v>
      </c>
      <c r="Z24" s="55">
        <v>140</v>
      </c>
      <c r="AA24" s="55">
        <v>40</v>
      </c>
      <c r="AC24" s="112">
        <f t="shared" si="0"/>
        <v>0.11318295273654597</v>
      </c>
    </row>
    <row r="25" spans="1:29" x14ac:dyDescent="0.25">
      <c r="B25" s="55">
        <v>6</v>
      </c>
      <c r="C25" s="55">
        <v>40</v>
      </c>
      <c r="D25" s="55">
        <v>20</v>
      </c>
      <c r="E25" s="55">
        <v>200</v>
      </c>
      <c r="F25" s="55">
        <v>210</v>
      </c>
      <c r="G25" s="55">
        <v>50</v>
      </c>
      <c r="H25" s="55">
        <v>100</v>
      </c>
      <c r="I25" s="55">
        <v>20</v>
      </c>
      <c r="J25" s="55">
        <v>140</v>
      </c>
      <c r="K25" s="55">
        <v>50</v>
      </c>
      <c r="L25" s="55">
        <v>110</v>
      </c>
      <c r="M25" s="55">
        <v>110</v>
      </c>
      <c r="N25" s="55">
        <v>130</v>
      </c>
      <c r="O25" s="55">
        <v>190</v>
      </c>
      <c r="Q25" s="55">
        <v>40</v>
      </c>
      <c r="R25" s="55">
        <v>80</v>
      </c>
      <c r="S25" s="55">
        <v>20</v>
      </c>
      <c r="T25" s="55">
        <v>50</v>
      </c>
      <c r="U25" s="55">
        <v>40</v>
      </c>
      <c r="V25" s="55">
        <v>40</v>
      </c>
      <c r="W25" s="55">
        <v>40</v>
      </c>
      <c r="X25" s="55">
        <v>100</v>
      </c>
      <c r="Y25" s="55">
        <v>130</v>
      </c>
      <c r="Z25" s="55">
        <v>130</v>
      </c>
      <c r="AA25" s="55">
        <v>80</v>
      </c>
      <c r="AC25" s="112">
        <f t="shared" si="0"/>
        <v>0.11835633960705201</v>
      </c>
    </row>
    <row r="26" spans="1:29" x14ac:dyDescent="0.25">
      <c r="B26" s="55">
        <v>7</v>
      </c>
      <c r="C26" s="55">
        <v>110</v>
      </c>
      <c r="D26" s="55">
        <v>90</v>
      </c>
      <c r="E26" s="55">
        <v>180</v>
      </c>
      <c r="F26" s="55">
        <v>150</v>
      </c>
      <c r="G26" s="55">
        <v>50</v>
      </c>
      <c r="H26" s="55">
        <v>190</v>
      </c>
      <c r="I26" s="55">
        <v>60</v>
      </c>
      <c r="J26" s="55">
        <v>180</v>
      </c>
      <c r="K26" s="55">
        <v>80</v>
      </c>
      <c r="L26" s="55">
        <v>120</v>
      </c>
      <c r="M26" s="55">
        <v>60</v>
      </c>
      <c r="N26" s="55">
        <v>150</v>
      </c>
      <c r="O26" s="55">
        <v>250</v>
      </c>
      <c r="Q26" s="55">
        <v>55</v>
      </c>
      <c r="R26" s="55">
        <v>80</v>
      </c>
      <c r="S26" s="55">
        <v>50</v>
      </c>
      <c r="T26" s="55">
        <v>40</v>
      </c>
      <c r="U26" s="55">
        <v>40</v>
      </c>
      <c r="V26" s="55">
        <v>20</v>
      </c>
      <c r="W26" s="55">
        <v>50</v>
      </c>
      <c r="X26" s="55">
        <v>80</v>
      </c>
      <c r="Y26" s="55">
        <v>20</v>
      </c>
      <c r="Z26" s="55">
        <v>130</v>
      </c>
      <c r="AA26" s="55">
        <v>80</v>
      </c>
      <c r="AC26" s="112">
        <f t="shared" si="0"/>
        <v>2.4942773898974737E-3</v>
      </c>
    </row>
    <row r="27" spans="1:29" x14ac:dyDescent="0.25">
      <c r="B27" s="55">
        <v>8</v>
      </c>
      <c r="C27" s="55">
        <v>170</v>
      </c>
      <c r="D27" s="55">
        <v>130</v>
      </c>
      <c r="E27" s="55">
        <v>200</v>
      </c>
      <c r="F27" s="55">
        <v>180</v>
      </c>
      <c r="G27" s="55">
        <v>50</v>
      </c>
      <c r="H27" s="55">
        <v>405</v>
      </c>
      <c r="I27" s="55">
        <v>300</v>
      </c>
      <c r="J27" s="55">
        <v>210</v>
      </c>
      <c r="K27" s="55">
        <v>130</v>
      </c>
      <c r="L27" s="55">
        <v>120</v>
      </c>
      <c r="M27" s="55">
        <v>60</v>
      </c>
      <c r="N27" s="55">
        <v>70</v>
      </c>
      <c r="O27" s="55">
        <v>230</v>
      </c>
      <c r="Q27" s="55">
        <v>60</v>
      </c>
      <c r="R27" s="55">
        <v>90</v>
      </c>
      <c r="S27" s="55">
        <v>50</v>
      </c>
      <c r="T27" s="55">
        <v>10</v>
      </c>
      <c r="U27" s="55">
        <v>20</v>
      </c>
      <c r="V27" s="55">
        <v>90</v>
      </c>
      <c r="W27" s="55">
        <v>90</v>
      </c>
      <c r="X27" s="55">
        <v>100</v>
      </c>
      <c r="Y27" s="55">
        <v>20</v>
      </c>
      <c r="Z27" s="55">
        <v>130</v>
      </c>
      <c r="AA27" s="55">
        <v>80</v>
      </c>
      <c r="AC27" s="112">
        <f t="shared" si="0"/>
        <v>3.2112325371618546E-3</v>
      </c>
    </row>
    <row r="28" spans="1:29" x14ac:dyDescent="0.25">
      <c r="B28" s="55">
        <v>9</v>
      </c>
      <c r="C28" s="55">
        <v>220</v>
      </c>
      <c r="D28" s="55">
        <v>230</v>
      </c>
      <c r="E28" s="55">
        <v>240</v>
      </c>
      <c r="F28" s="55">
        <v>170</v>
      </c>
      <c r="G28" s="55">
        <v>230</v>
      </c>
      <c r="H28" s="55">
        <v>430</v>
      </c>
      <c r="I28" s="55">
        <v>440</v>
      </c>
      <c r="J28" s="55">
        <v>230</v>
      </c>
      <c r="K28" s="55">
        <v>190</v>
      </c>
      <c r="L28" s="55">
        <v>170</v>
      </c>
      <c r="M28" s="55">
        <v>140</v>
      </c>
      <c r="N28" s="55">
        <v>130</v>
      </c>
      <c r="O28" s="55">
        <v>230</v>
      </c>
      <c r="Q28" s="55">
        <v>90</v>
      </c>
      <c r="R28" s="55">
        <v>90</v>
      </c>
      <c r="S28" s="55">
        <v>50</v>
      </c>
      <c r="T28" s="55">
        <v>30</v>
      </c>
      <c r="U28" s="55">
        <v>40</v>
      </c>
      <c r="V28" s="55">
        <v>90</v>
      </c>
      <c r="W28" s="55">
        <v>90</v>
      </c>
      <c r="X28" s="55">
        <v>100</v>
      </c>
      <c r="Y28" s="55">
        <v>40</v>
      </c>
      <c r="Z28" s="55">
        <v>130</v>
      </c>
      <c r="AA28" s="55">
        <v>80</v>
      </c>
      <c r="AC28" s="112">
        <f t="shared" si="0"/>
        <v>2.9001072764318045E-5</v>
      </c>
    </row>
    <row r="29" spans="1:29" x14ac:dyDescent="0.25">
      <c r="B29" s="55">
        <v>10</v>
      </c>
      <c r="C29" s="55">
        <v>250</v>
      </c>
      <c r="D29" s="55">
        <v>230</v>
      </c>
      <c r="E29" s="55">
        <v>460</v>
      </c>
      <c r="F29" s="55">
        <v>250</v>
      </c>
      <c r="G29" s="55">
        <v>340</v>
      </c>
      <c r="H29" s="55">
        <v>480</v>
      </c>
      <c r="I29" s="55">
        <v>560</v>
      </c>
      <c r="J29" s="55">
        <v>240</v>
      </c>
      <c r="K29" s="55">
        <v>270</v>
      </c>
      <c r="L29" s="55">
        <v>240</v>
      </c>
      <c r="M29" s="55">
        <v>200</v>
      </c>
      <c r="N29" s="55">
        <v>160</v>
      </c>
      <c r="O29" s="55">
        <v>230</v>
      </c>
      <c r="Q29" s="55">
        <v>60</v>
      </c>
      <c r="R29" s="55">
        <v>90</v>
      </c>
      <c r="S29" s="55">
        <v>60</v>
      </c>
      <c r="T29" s="55">
        <v>90</v>
      </c>
      <c r="U29" s="55">
        <v>130</v>
      </c>
      <c r="V29" s="55">
        <v>110</v>
      </c>
      <c r="W29" s="55">
        <v>110</v>
      </c>
      <c r="X29" s="55">
        <v>100</v>
      </c>
      <c r="Y29" s="55">
        <v>70</v>
      </c>
      <c r="Z29" s="55">
        <v>130</v>
      </c>
      <c r="AA29" s="55">
        <v>40</v>
      </c>
      <c r="AC29" s="112">
        <f t="shared" si="0"/>
        <v>1.3793315225537611E-5</v>
      </c>
    </row>
    <row r="31" spans="1:29" x14ac:dyDescent="0.25">
      <c r="A31" s="3" t="s">
        <v>74</v>
      </c>
    </row>
    <row r="32" spans="1:29" x14ac:dyDescent="0.25">
      <c r="B32" t="s">
        <v>75</v>
      </c>
    </row>
    <row r="33" spans="1:29" x14ac:dyDescent="0.25">
      <c r="B33" t="s">
        <v>70</v>
      </c>
      <c r="C33" t="s">
        <v>54</v>
      </c>
      <c r="Q33" t="s">
        <v>55</v>
      </c>
    </row>
    <row r="34" spans="1:29" x14ac:dyDescent="0.25">
      <c r="B34" s="59">
        <v>0</v>
      </c>
      <c r="C34" s="59">
        <v>0</v>
      </c>
      <c r="D34" s="59">
        <v>0</v>
      </c>
      <c r="E34" s="59">
        <v>0</v>
      </c>
      <c r="F34" s="59">
        <v>0</v>
      </c>
      <c r="G34" s="59">
        <v>0</v>
      </c>
      <c r="H34" s="59">
        <v>0</v>
      </c>
      <c r="I34" s="59">
        <v>0</v>
      </c>
      <c r="J34" s="59">
        <v>0</v>
      </c>
      <c r="K34" s="59">
        <v>0</v>
      </c>
      <c r="L34" s="59">
        <v>0</v>
      </c>
      <c r="M34" s="59">
        <v>0</v>
      </c>
      <c r="N34" s="59">
        <v>0</v>
      </c>
      <c r="O34" s="59">
        <v>0</v>
      </c>
      <c r="Q34" s="59">
        <v>0</v>
      </c>
      <c r="R34" s="59">
        <v>0</v>
      </c>
      <c r="S34" s="59">
        <v>0</v>
      </c>
      <c r="T34" s="59">
        <v>0</v>
      </c>
      <c r="U34" s="59">
        <v>0</v>
      </c>
      <c r="V34" s="59">
        <v>0</v>
      </c>
      <c r="W34" s="59">
        <v>0</v>
      </c>
      <c r="X34" s="59">
        <v>0</v>
      </c>
      <c r="Y34" s="59">
        <v>0</v>
      </c>
      <c r="Z34" s="59">
        <v>0</v>
      </c>
      <c r="AA34" s="59">
        <v>0</v>
      </c>
      <c r="AC34" s="112" t="s">
        <v>167</v>
      </c>
    </row>
    <row r="35" spans="1:29" x14ac:dyDescent="0.25">
      <c r="B35" s="59">
        <v>1</v>
      </c>
      <c r="C35" s="59">
        <v>0</v>
      </c>
      <c r="D35" s="59">
        <v>0</v>
      </c>
      <c r="E35" s="59">
        <v>2</v>
      </c>
      <c r="F35" s="59">
        <v>2</v>
      </c>
      <c r="G35" s="59">
        <v>0</v>
      </c>
      <c r="H35" s="59">
        <v>0</v>
      </c>
      <c r="I35" s="59">
        <v>2</v>
      </c>
      <c r="J35" s="59">
        <v>1</v>
      </c>
      <c r="K35" s="59">
        <v>1</v>
      </c>
      <c r="L35" s="59">
        <v>1</v>
      </c>
      <c r="M35" s="59">
        <v>1</v>
      </c>
      <c r="N35" s="59">
        <v>1</v>
      </c>
      <c r="O35" s="59">
        <v>1</v>
      </c>
      <c r="Q35" s="59">
        <v>0</v>
      </c>
      <c r="R35" s="59">
        <v>0</v>
      </c>
      <c r="S35" s="59">
        <v>0</v>
      </c>
      <c r="T35" s="59">
        <v>1</v>
      </c>
      <c r="U35" s="59">
        <v>0</v>
      </c>
      <c r="V35" s="59">
        <v>0</v>
      </c>
      <c r="W35" s="59">
        <v>0</v>
      </c>
      <c r="X35" s="59">
        <v>0</v>
      </c>
      <c r="Y35" s="59">
        <v>0</v>
      </c>
      <c r="Z35" s="59">
        <v>1</v>
      </c>
      <c r="AA35" s="59">
        <v>1</v>
      </c>
      <c r="AC35" s="112">
        <f t="shared" ref="AC35:AC43" si="1">TTEST(C35:O35, Q35:AA35,2,2)</f>
        <v>2.1854456078329965E-2</v>
      </c>
    </row>
    <row r="36" spans="1:29" x14ac:dyDescent="0.25">
      <c r="B36" s="59">
        <v>2</v>
      </c>
      <c r="C36" s="59">
        <v>1</v>
      </c>
      <c r="D36" s="59">
        <v>1</v>
      </c>
      <c r="E36" s="59">
        <v>2</v>
      </c>
      <c r="F36" s="59">
        <v>2</v>
      </c>
      <c r="G36" s="59">
        <v>0</v>
      </c>
      <c r="H36" s="59">
        <v>1</v>
      </c>
      <c r="I36" s="59">
        <v>0</v>
      </c>
      <c r="J36" s="59">
        <v>1</v>
      </c>
      <c r="K36" s="59">
        <v>1</v>
      </c>
      <c r="L36" s="59">
        <v>1</v>
      </c>
      <c r="M36" s="59">
        <v>1</v>
      </c>
      <c r="N36" s="59">
        <v>0</v>
      </c>
      <c r="O36" s="59">
        <v>4</v>
      </c>
      <c r="Q36" s="59">
        <v>0</v>
      </c>
      <c r="R36" s="59">
        <v>1</v>
      </c>
      <c r="S36" s="59">
        <v>0</v>
      </c>
      <c r="T36" s="59">
        <v>0</v>
      </c>
      <c r="U36" s="59">
        <v>1</v>
      </c>
      <c r="V36" s="59">
        <v>1</v>
      </c>
      <c r="W36" s="59">
        <v>0</v>
      </c>
      <c r="X36" s="59">
        <v>2</v>
      </c>
      <c r="Y36" s="59">
        <v>1</v>
      </c>
      <c r="Z36" s="59">
        <v>5</v>
      </c>
      <c r="AA36" s="59">
        <v>0</v>
      </c>
      <c r="AC36" s="112">
        <f t="shared" si="1"/>
        <v>0.7708872867259331</v>
      </c>
    </row>
    <row r="37" spans="1:29" x14ac:dyDescent="0.25">
      <c r="B37" s="59">
        <v>3</v>
      </c>
      <c r="C37" s="59">
        <v>1</v>
      </c>
      <c r="D37" s="59">
        <v>1</v>
      </c>
      <c r="E37" s="59">
        <v>2</v>
      </c>
      <c r="F37" s="59">
        <v>2</v>
      </c>
      <c r="G37" s="59">
        <v>1</v>
      </c>
      <c r="H37" s="59">
        <v>1</v>
      </c>
      <c r="I37" s="59">
        <v>1</v>
      </c>
      <c r="J37" s="59">
        <v>1</v>
      </c>
      <c r="K37" s="59">
        <v>1</v>
      </c>
      <c r="L37" s="59">
        <v>1</v>
      </c>
      <c r="M37" s="59">
        <v>1</v>
      </c>
      <c r="N37" s="59">
        <v>0</v>
      </c>
      <c r="O37" s="59">
        <v>3</v>
      </c>
      <c r="Q37" s="59">
        <v>0</v>
      </c>
      <c r="R37" s="59">
        <v>1</v>
      </c>
      <c r="S37" s="59">
        <v>0</v>
      </c>
      <c r="T37" s="59">
        <v>1</v>
      </c>
      <c r="U37" s="59">
        <v>1</v>
      </c>
      <c r="V37" s="59">
        <v>1</v>
      </c>
      <c r="W37" s="59">
        <v>1</v>
      </c>
      <c r="X37" s="59">
        <v>2</v>
      </c>
      <c r="Y37" s="59">
        <v>1</v>
      </c>
      <c r="Z37" s="59">
        <v>4</v>
      </c>
      <c r="AA37" s="59">
        <v>2</v>
      </c>
      <c r="AC37" s="112">
        <f t="shared" si="1"/>
        <v>0.91205941653425182</v>
      </c>
    </row>
    <row r="38" spans="1:29" x14ac:dyDescent="0.25">
      <c r="B38" s="59">
        <v>4</v>
      </c>
      <c r="C38" s="59">
        <v>1</v>
      </c>
      <c r="D38" s="59">
        <v>1</v>
      </c>
      <c r="E38" s="59">
        <v>4</v>
      </c>
      <c r="F38" s="59">
        <v>2</v>
      </c>
      <c r="G38" s="59">
        <v>1</v>
      </c>
      <c r="H38" s="59">
        <v>1</v>
      </c>
      <c r="I38" s="59">
        <v>1</v>
      </c>
      <c r="J38" s="59">
        <v>2</v>
      </c>
      <c r="K38" s="59">
        <v>1</v>
      </c>
      <c r="L38" s="59">
        <v>2</v>
      </c>
      <c r="M38" s="59">
        <v>3</v>
      </c>
      <c r="N38" s="59">
        <v>3</v>
      </c>
      <c r="O38" s="59">
        <v>4</v>
      </c>
      <c r="Q38" s="59">
        <v>1</v>
      </c>
      <c r="R38" s="59">
        <v>2</v>
      </c>
      <c r="S38" s="59">
        <v>1</v>
      </c>
      <c r="T38" s="59">
        <v>1</v>
      </c>
      <c r="U38" s="59">
        <v>1</v>
      </c>
      <c r="V38" s="59">
        <v>1</v>
      </c>
      <c r="W38" s="59">
        <v>1</v>
      </c>
      <c r="X38" s="59">
        <v>2</v>
      </c>
      <c r="Y38" s="59">
        <v>2</v>
      </c>
      <c r="Z38" s="59">
        <v>0</v>
      </c>
      <c r="AA38" s="59">
        <v>2</v>
      </c>
      <c r="AC38" s="112">
        <f t="shared" si="1"/>
        <v>7.7271001095743419E-2</v>
      </c>
    </row>
    <row r="39" spans="1:29" x14ac:dyDescent="0.25">
      <c r="B39" s="59">
        <v>5</v>
      </c>
      <c r="C39" s="59">
        <v>3</v>
      </c>
      <c r="D39" s="59">
        <v>1</v>
      </c>
      <c r="E39" s="59">
        <v>4</v>
      </c>
      <c r="F39" s="59">
        <v>2</v>
      </c>
      <c r="G39" s="59">
        <v>2</v>
      </c>
      <c r="H39" s="59">
        <v>2</v>
      </c>
      <c r="I39" s="59">
        <v>1</v>
      </c>
      <c r="J39" s="59">
        <v>4</v>
      </c>
      <c r="K39" s="59">
        <v>1</v>
      </c>
      <c r="L39" s="59">
        <v>2</v>
      </c>
      <c r="M39" s="59">
        <v>3</v>
      </c>
      <c r="N39" s="59">
        <v>1</v>
      </c>
      <c r="O39" s="59">
        <v>8</v>
      </c>
      <c r="Q39" s="59">
        <v>1</v>
      </c>
      <c r="R39" s="59">
        <v>2</v>
      </c>
      <c r="S39" s="59">
        <v>1</v>
      </c>
      <c r="T39" s="59">
        <v>1</v>
      </c>
      <c r="U39" s="59">
        <v>1</v>
      </c>
      <c r="V39" s="59">
        <v>1</v>
      </c>
      <c r="W39" s="59">
        <v>1</v>
      </c>
      <c r="X39" s="59">
        <v>4</v>
      </c>
      <c r="Y39" s="59">
        <v>2</v>
      </c>
      <c r="Z39" s="59">
        <v>4</v>
      </c>
      <c r="AA39" s="59">
        <v>2</v>
      </c>
      <c r="AC39" s="112">
        <f t="shared" si="1"/>
        <v>0.24627946653916821</v>
      </c>
    </row>
    <row r="40" spans="1:29" x14ac:dyDescent="0.25">
      <c r="B40" s="59">
        <v>6</v>
      </c>
      <c r="C40" s="59">
        <v>2</v>
      </c>
      <c r="D40" s="59">
        <v>2</v>
      </c>
      <c r="E40" s="59">
        <v>5</v>
      </c>
      <c r="F40" s="59">
        <v>5</v>
      </c>
      <c r="G40" s="59">
        <v>2</v>
      </c>
      <c r="H40" s="59">
        <v>3</v>
      </c>
      <c r="I40" s="59">
        <v>1</v>
      </c>
      <c r="J40" s="59">
        <v>4</v>
      </c>
      <c r="K40" s="59">
        <v>2</v>
      </c>
      <c r="L40" s="59">
        <v>2</v>
      </c>
      <c r="M40" s="59">
        <v>3</v>
      </c>
      <c r="N40" s="59">
        <v>4</v>
      </c>
      <c r="O40" s="59">
        <v>8</v>
      </c>
      <c r="Q40" s="59">
        <v>1</v>
      </c>
      <c r="R40" s="59">
        <v>2</v>
      </c>
      <c r="S40" s="59">
        <v>1</v>
      </c>
      <c r="T40" s="59">
        <v>1</v>
      </c>
      <c r="U40" s="59">
        <v>1</v>
      </c>
      <c r="V40" s="59">
        <v>1</v>
      </c>
      <c r="W40" s="59">
        <v>2</v>
      </c>
      <c r="X40" s="59">
        <v>5</v>
      </c>
      <c r="Y40" s="59">
        <v>2</v>
      </c>
      <c r="Z40" s="59">
        <v>5</v>
      </c>
      <c r="AA40" s="59">
        <v>2</v>
      </c>
      <c r="AC40" s="112">
        <f t="shared" si="1"/>
        <v>9.9655858244461992E-2</v>
      </c>
    </row>
    <row r="41" spans="1:29" x14ac:dyDescent="0.25">
      <c r="B41" s="59">
        <v>7</v>
      </c>
      <c r="C41" s="59">
        <v>3</v>
      </c>
      <c r="D41" s="59">
        <v>3</v>
      </c>
      <c r="E41" s="59">
        <v>5</v>
      </c>
      <c r="F41" s="59">
        <v>5</v>
      </c>
      <c r="G41" s="59">
        <v>2</v>
      </c>
      <c r="H41" s="59">
        <v>6</v>
      </c>
      <c r="I41" s="59">
        <v>2</v>
      </c>
      <c r="J41" s="59">
        <v>5</v>
      </c>
      <c r="K41" s="59">
        <v>3</v>
      </c>
      <c r="L41" s="59">
        <v>3</v>
      </c>
      <c r="M41" s="59">
        <v>2</v>
      </c>
      <c r="N41" s="59">
        <v>5</v>
      </c>
      <c r="O41" s="59">
        <v>8</v>
      </c>
      <c r="Q41" s="59">
        <v>1</v>
      </c>
      <c r="R41" s="59">
        <v>2</v>
      </c>
      <c r="S41" s="59">
        <v>2</v>
      </c>
      <c r="T41" s="59">
        <v>2</v>
      </c>
      <c r="U41" s="59">
        <v>1</v>
      </c>
      <c r="V41" s="59">
        <v>1</v>
      </c>
      <c r="W41" s="59">
        <v>2</v>
      </c>
      <c r="X41" s="59">
        <v>4</v>
      </c>
      <c r="Y41" s="59">
        <v>2</v>
      </c>
      <c r="Z41" s="59">
        <v>6</v>
      </c>
      <c r="AA41" s="59">
        <v>2</v>
      </c>
      <c r="AC41" s="112">
        <f t="shared" si="1"/>
        <v>2.0020411647141519E-2</v>
      </c>
    </row>
    <row r="42" spans="1:29" x14ac:dyDescent="0.25">
      <c r="B42" s="59">
        <v>8</v>
      </c>
      <c r="C42" s="59">
        <v>5</v>
      </c>
      <c r="D42" s="59">
        <v>4</v>
      </c>
      <c r="E42" s="59">
        <v>6</v>
      </c>
      <c r="F42" s="59">
        <v>6</v>
      </c>
      <c r="G42" s="59">
        <v>3</v>
      </c>
      <c r="H42" s="59">
        <v>10</v>
      </c>
      <c r="I42" s="59">
        <v>8</v>
      </c>
      <c r="J42" s="59">
        <v>6</v>
      </c>
      <c r="K42" s="59">
        <v>5</v>
      </c>
      <c r="L42" s="59">
        <v>4</v>
      </c>
      <c r="M42" s="59">
        <v>4</v>
      </c>
      <c r="N42" s="59">
        <v>5</v>
      </c>
      <c r="O42" s="59">
        <v>6</v>
      </c>
      <c r="Q42" s="59">
        <v>1</v>
      </c>
      <c r="R42" s="59">
        <v>2</v>
      </c>
      <c r="S42" s="59">
        <v>2</v>
      </c>
      <c r="T42" s="59">
        <v>1</v>
      </c>
      <c r="U42" s="59">
        <v>1</v>
      </c>
      <c r="V42" s="59">
        <v>3</v>
      </c>
      <c r="W42" s="59">
        <v>4</v>
      </c>
      <c r="X42" s="59">
        <v>4</v>
      </c>
      <c r="Y42" s="59">
        <v>2</v>
      </c>
      <c r="Z42" s="59">
        <v>6</v>
      </c>
      <c r="AA42" s="59">
        <v>2</v>
      </c>
      <c r="AC42" s="112">
        <f t="shared" si="1"/>
        <v>3.5308985504149188E-4</v>
      </c>
    </row>
    <row r="43" spans="1:29" x14ac:dyDescent="0.25">
      <c r="B43" s="59">
        <v>9</v>
      </c>
      <c r="C43" s="59">
        <v>6</v>
      </c>
      <c r="D43" s="59">
        <v>5</v>
      </c>
      <c r="E43" s="59">
        <v>7</v>
      </c>
      <c r="F43" s="59">
        <v>6</v>
      </c>
      <c r="G43" s="59">
        <v>8</v>
      </c>
      <c r="H43" s="59">
        <v>10</v>
      </c>
      <c r="I43" s="59">
        <v>7</v>
      </c>
      <c r="J43" s="59">
        <v>6</v>
      </c>
      <c r="K43" s="59">
        <v>6</v>
      </c>
      <c r="L43" s="59">
        <v>4</v>
      </c>
      <c r="M43" s="59">
        <v>6</v>
      </c>
      <c r="N43" s="59">
        <v>5</v>
      </c>
      <c r="O43" s="59">
        <v>6</v>
      </c>
      <c r="Q43" s="59">
        <v>2</v>
      </c>
      <c r="R43" s="59">
        <v>2</v>
      </c>
      <c r="S43" s="59">
        <v>2</v>
      </c>
      <c r="T43" s="59">
        <v>2</v>
      </c>
      <c r="U43" s="59">
        <v>2</v>
      </c>
      <c r="V43" s="59">
        <v>3</v>
      </c>
      <c r="W43" s="59">
        <v>4</v>
      </c>
      <c r="X43" s="59">
        <v>4</v>
      </c>
      <c r="Y43" s="59">
        <v>2</v>
      </c>
      <c r="Z43" s="59">
        <v>6</v>
      </c>
      <c r="AA43" s="59">
        <v>2</v>
      </c>
      <c r="AC43" s="112">
        <f t="shared" si="1"/>
        <v>4.9256281489163922E-6</v>
      </c>
    </row>
    <row r="44" spans="1:29" x14ac:dyDescent="0.25">
      <c r="B44" s="59">
        <v>10</v>
      </c>
      <c r="C44" s="59">
        <v>7</v>
      </c>
      <c r="D44" s="59">
        <v>5</v>
      </c>
      <c r="E44" s="59">
        <v>10</v>
      </c>
      <c r="F44" s="59">
        <v>7</v>
      </c>
      <c r="G44" s="59">
        <v>9</v>
      </c>
      <c r="H44" s="59">
        <v>12</v>
      </c>
      <c r="I44" s="59">
        <v>12</v>
      </c>
      <c r="J44" s="59">
        <v>6</v>
      </c>
      <c r="K44" s="59">
        <v>8</v>
      </c>
      <c r="L44" s="59">
        <v>8</v>
      </c>
      <c r="M44" s="59">
        <v>6</v>
      </c>
      <c r="N44" s="59">
        <v>5</v>
      </c>
      <c r="O44" s="59">
        <v>6</v>
      </c>
      <c r="Q44" s="59">
        <v>2</v>
      </c>
      <c r="R44" s="59">
        <v>2</v>
      </c>
      <c r="S44" s="59">
        <v>3</v>
      </c>
      <c r="T44" s="59">
        <v>4</v>
      </c>
      <c r="U44" s="59">
        <v>4</v>
      </c>
      <c r="V44" s="59">
        <v>5</v>
      </c>
      <c r="W44" s="59">
        <v>4</v>
      </c>
      <c r="X44" s="59">
        <v>4</v>
      </c>
      <c r="Y44" s="59">
        <v>2</v>
      </c>
      <c r="Z44" s="59">
        <v>6</v>
      </c>
      <c r="AA44" s="59">
        <v>2</v>
      </c>
      <c r="AC44" s="112">
        <f>TTEST(C44:O44, Q44:AA44,2,2)</f>
        <v>2.5859711360758951E-5</v>
      </c>
    </row>
    <row r="46" spans="1:29" x14ac:dyDescent="0.25">
      <c r="A46" s="3" t="s">
        <v>57</v>
      </c>
    </row>
    <row r="47" spans="1:29" x14ac:dyDescent="0.25">
      <c r="B47" t="s">
        <v>71</v>
      </c>
    </row>
    <row r="48" spans="1:29" x14ac:dyDescent="0.25">
      <c r="B48" s="57" t="s">
        <v>54</v>
      </c>
      <c r="C48" s="57" t="s">
        <v>55</v>
      </c>
    </row>
    <row r="49" spans="1:3" x14ac:dyDescent="0.25">
      <c r="B49" s="56">
        <v>8</v>
      </c>
      <c r="C49" s="56">
        <v>5</v>
      </c>
    </row>
    <row r="50" spans="1:3" x14ac:dyDescent="0.25">
      <c r="B50" s="56">
        <v>2.5</v>
      </c>
      <c r="C50" s="56">
        <v>6</v>
      </c>
    </row>
    <row r="51" spans="1:3" x14ac:dyDescent="0.25">
      <c r="B51" s="56">
        <v>20</v>
      </c>
      <c r="C51" s="56">
        <v>4.5</v>
      </c>
    </row>
    <row r="52" spans="1:3" x14ac:dyDescent="0.25">
      <c r="B52" s="56">
        <v>18.5</v>
      </c>
      <c r="C52" s="56">
        <v>7</v>
      </c>
    </row>
    <row r="53" spans="1:3" x14ac:dyDescent="0.25">
      <c r="B53" s="56">
        <v>3.5</v>
      </c>
      <c r="C53" s="56">
        <v>2</v>
      </c>
    </row>
    <row r="54" spans="1:3" x14ac:dyDescent="0.25">
      <c r="B54" s="56">
        <v>9.5</v>
      </c>
      <c r="C54" s="56">
        <v>1.5</v>
      </c>
    </row>
    <row r="55" spans="1:3" x14ac:dyDescent="0.25">
      <c r="B55" s="56">
        <v>4.5</v>
      </c>
      <c r="C55" s="56">
        <v>4</v>
      </c>
    </row>
    <row r="56" spans="1:3" x14ac:dyDescent="0.25">
      <c r="B56" s="56">
        <v>4</v>
      </c>
      <c r="C56" s="56">
        <v>1.5</v>
      </c>
    </row>
    <row r="57" spans="1:3" x14ac:dyDescent="0.25">
      <c r="B57" s="56">
        <v>9.5</v>
      </c>
      <c r="C57" s="56">
        <v>1.5</v>
      </c>
    </row>
    <row r="58" spans="1:3" x14ac:dyDescent="0.25">
      <c r="B58" s="56">
        <v>5.5</v>
      </c>
      <c r="C58" s="56">
        <v>2.5</v>
      </c>
    </row>
    <row r="59" spans="1:3" x14ac:dyDescent="0.25">
      <c r="B59" s="56">
        <v>5.5</v>
      </c>
      <c r="C59" s="56">
        <v>4</v>
      </c>
    </row>
    <row r="60" spans="1:3" x14ac:dyDescent="0.25">
      <c r="B60" s="56">
        <v>6</v>
      </c>
      <c r="C60" s="56">
        <v>4.5</v>
      </c>
    </row>
    <row r="61" spans="1:3" x14ac:dyDescent="0.25">
      <c r="B61" s="56">
        <v>4.5</v>
      </c>
      <c r="C61" s="56">
        <v>1</v>
      </c>
    </row>
    <row r="62" spans="1:3" x14ac:dyDescent="0.25">
      <c r="B62" s="56">
        <v>15.5</v>
      </c>
      <c r="C62" s="56"/>
    </row>
    <row r="64" spans="1:3" x14ac:dyDescent="0.25">
      <c r="A64" s="3" t="s">
        <v>72</v>
      </c>
    </row>
    <row r="65" spans="1:24" x14ac:dyDescent="0.25">
      <c r="B65" t="s">
        <v>152</v>
      </c>
    </row>
    <row r="66" spans="1:24" x14ac:dyDescent="0.25">
      <c r="B66" t="s">
        <v>73</v>
      </c>
      <c r="C66" t="s">
        <v>54</v>
      </c>
      <c r="N66" t="s">
        <v>55</v>
      </c>
    </row>
    <row r="67" spans="1:24" x14ac:dyDescent="0.25">
      <c r="B67">
        <v>0</v>
      </c>
      <c r="C67" s="58">
        <v>0</v>
      </c>
      <c r="D67" s="58">
        <v>0</v>
      </c>
      <c r="E67" s="58">
        <v>0</v>
      </c>
      <c r="F67" s="58">
        <v>0</v>
      </c>
      <c r="G67" s="58">
        <v>0</v>
      </c>
      <c r="H67" s="58">
        <v>0</v>
      </c>
      <c r="I67" s="58">
        <v>0</v>
      </c>
      <c r="J67" s="58">
        <v>0</v>
      </c>
      <c r="K67" s="58">
        <v>0</v>
      </c>
      <c r="N67" s="58">
        <v>0</v>
      </c>
      <c r="O67" s="58">
        <v>0</v>
      </c>
      <c r="P67" s="58">
        <v>0</v>
      </c>
      <c r="Q67" s="58">
        <v>0</v>
      </c>
      <c r="R67" s="58">
        <v>0</v>
      </c>
      <c r="S67" s="58">
        <v>0</v>
      </c>
      <c r="T67" s="58">
        <v>0</v>
      </c>
      <c r="U67" s="58">
        <v>0</v>
      </c>
      <c r="X67" s="112" t="s">
        <v>166</v>
      </c>
    </row>
    <row r="68" spans="1:24" x14ac:dyDescent="0.25">
      <c r="B68">
        <v>3</v>
      </c>
      <c r="C68" s="58">
        <v>0</v>
      </c>
      <c r="D68" s="58">
        <v>10</v>
      </c>
      <c r="E68" s="58">
        <v>10</v>
      </c>
      <c r="F68" s="58">
        <v>35</v>
      </c>
      <c r="G68" s="58">
        <v>0</v>
      </c>
      <c r="H68" s="58">
        <v>0</v>
      </c>
      <c r="I68" s="58">
        <v>0</v>
      </c>
      <c r="J68" s="58">
        <v>5</v>
      </c>
      <c r="K68" s="58">
        <v>0</v>
      </c>
      <c r="N68" s="58">
        <v>-5</v>
      </c>
      <c r="O68" s="58">
        <v>-5</v>
      </c>
      <c r="P68" s="58">
        <v>-15</v>
      </c>
      <c r="Q68" s="58">
        <v>-45</v>
      </c>
      <c r="R68" s="58">
        <v>-10</v>
      </c>
      <c r="S68" s="58">
        <v>-10</v>
      </c>
      <c r="T68" s="58">
        <v>-20</v>
      </c>
      <c r="U68" s="58">
        <v>5</v>
      </c>
      <c r="X68" s="112">
        <f>TTEST(C68:J68,N68:U68,2,2)</f>
        <v>8.5080034085910933E-3</v>
      </c>
    </row>
    <row r="69" spans="1:24" x14ac:dyDescent="0.25">
      <c r="B69">
        <v>5</v>
      </c>
      <c r="C69" s="58">
        <v>5</v>
      </c>
      <c r="D69" s="58">
        <v>10</v>
      </c>
      <c r="E69" s="58">
        <v>10</v>
      </c>
      <c r="F69" s="58">
        <v>60</v>
      </c>
      <c r="G69" s="58">
        <v>-5</v>
      </c>
      <c r="H69" s="58">
        <v>10</v>
      </c>
      <c r="I69" s="58">
        <v>25</v>
      </c>
      <c r="J69" s="58">
        <v>15</v>
      </c>
      <c r="K69" s="58">
        <v>5</v>
      </c>
      <c r="N69" s="58">
        <v>0</v>
      </c>
      <c r="O69" s="58">
        <v>10</v>
      </c>
      <c r="P69" s="58">
        <v>0</v>
      </c>
      <c r="Q69" s="58">
        <v>-50</v>
      </c>
      <c r="R69" s="58">
        <v>-25</v>
      </c>
      <c r="S69" s="58">
        <v>-10</v>
      </c>
      <c r="T69" s="58">
        <v>-20</v>
      </c>
      <c r="U69" s="58">
        <v>-10</v>
      </c>
      <c r="X69" s="112">
        <f>TTEST(C69:J69,N69:U69,2,2)</f>
        <v>8.3494251601363475E-3</v>
      </c>
    </row>
    <row r="70" spans="1:24" x14ac:dyDescent="0.25">
      <c r="B70">
        <v>7</v>
      </c>
      <c r="C70" s="58">
        <v>0</v>
      </c>
      <c r="D70" s="58">
        <v>10</v>
      </c>
      <c r="E70" s="58">
        <v>10</v>
      </c>
      <c r="F70" s="58">
        <v>65</v>
      </c>
      <c r="G70" s="58">
        <v>-10</v>
      </c>
      <c r="H70" s="58">
        <v>5</v>
      </c>
      <c r="I70" s="58">
        <v>55</v>
      </c>
      <c r="J70" s="58">
        <v>5</v>
      </c>
      <c r="K70" s="58">
        <v>-5</v>
      </c>
      <c r="N70" s="58">
        <v>-15</v>
      </c>
      <c r="O70" s="58">
        <v>0</v>
      </c>
      <c r="P70" s="58">
        <v>0</v>
      </c>
      <c r="Q70" s="58">
        <v>-50</v>
      </c>
      <c r="R70" s="58">
        <v>-35</v>
      </c>
      <c r="S70" s="58">
        <v>-25</v>
      </c>
      <c r="T70" s="58">
        <v>-20</v>
      </c>
      <c r="U70" s="58">
        <v>-10</v>
      </c>
      <c r="X70" s="112">
        <f>TTEST(C70:J70,N70:U70,2,2)</f>
        <v>5.8458657720484378E-3</v>
      </c>
    </row>
    <row r="71" spans="1:24" x14ac:dyDescent="0.25">
      <c r="B71">
        <v>11</v>
      </c>
      <c r="C71" s="58">
        <v>-5</v>
      </c>
      <c r="D71" s="58">
        <v>5</v>
      </c>
      <c r="E71" s="58">
        <v>0</v>
      </c>
      <c r="F71" s="58">
        <v>90</v>
      </c>
      <c r="G71" s="58">
        <v>-5</v>
      </c>
      <c r="H71" s="58">
        <v>15</v>
      </c>
      <c r="I71" s="58">
        <v>55</v>
      </c>
      <c r="J71" s="58">
        <v>10</v>
      </c>
      <c r="K71" s="58">
        <v>-5</v>
      </c>
      <c r="N71" s="58">
        <v>-5</v>
      </c>
      <c r="O71" s="58">
        <v>5</v>
      </c>
      <c r="P71" s="58">
        <v>-30</v>
      </c>
      <c r="Q71" s="58">
        <v>-50</v>
      </c>
      <c r="R71" s="58">
        <v>-35</v>
      </c>
      <c r="S71" s="58">
        <v>-25</v>
      </c>
      <c r="T71" s="58">
        <v>-35</v>
      </c>
      <c r="U71" s="58">
        <v>-15</v>
      </c>
      <c r="X71" s="112">
        <f>TTEST(C71:J71,N71:U71,2,2)</f>
        <v>5.6686536308940237E-3</v>
      </c>
    </row>
    <row r="72" spans="1:24" x14ac:dyDescent="0.25">
      <c r="B72">
        <v>14</v>
      </c>
      <c r="C72" s="58">
        <v>-5</v>
      </c>
      <c r="D72" s="58">
        <v>5</v>
      </c>
      <c r="E72" s="58">
        <v>10</v>
      </c>
      <c r="F72" s="58">
        <v>90</v>
      </c>
      <c r="G72" s="58">
        <v>5</v>
      </c>
      <c r="H72" s="58">
        <v>15</v>
      </c>
      <c r="I72" s="58">
        <v>55</v>
      </c>
      <c r="J72" s="58">
        <v>10</v>
      </c>
      <c r="K72" s="58">
        <v>10</v>
      </c>
      <c r="N72" s="58">
        <v>-15</v>
      </c>
      <c r="O72" s="58">
        <v>5</v>
      </c>
      <c r="P72" s="58">
        <v>-30</v>
      </c>
      <c r="Q72" s="58">
        <v>-50</v>
      </c>
      <c r="R72" s="58">
        <v>-35</v>
      </c>
      <c r="S72" s="58">
        <v>-25</v>
      </c>
      <c r="T72" s="58">
        <v>-35</v>
      </c>
      <c r="U72" s="58">
        <v>-15</v>
      </c>
      <c r="X72" s="112">
        <f>TTEST(C72:J72,N72:U72,2,2)</f>
        <v>2.2180136064542718E-3</v>
      </c>
    </row>
    <row r="74" spans="1:24" x14ac:dyDescent="0.25">
      <c r="A74" s="3" t="s">
        <v>20</v>
      </c>
    </row>
    <row r="75" spans="1:24" s="61" customFormat="1" x14ac:dyDescent="0.25">
      <c r="A75" s="3"/>
      <c r="B75" s="61" t="s">
        <v>75</v>
      </c>
    </row>
    <row r="76" spans="1:24" x14ac:dyDescent="0.25">
      <c r="B76" s="62" t="s">
        <v>73</v>
      </c>
      <c r="C76" t="s">
        <v>54</v>
      </c>
      <c r="I76" t="s">
        <v>55</v>
      </c>
      <c r="P76" s="112" t="s">
        <v>166</v>
      </c>
      <c r="S76" s="62"/>
      <c r="T76" s="62"/>
      <c r="U76" s="62"/>
      <c r="V76" s="62"/>
      <c r="W76" s="62"/>
      <c r="X76" s="62"/>
    </row>
    <row r="77" spans="1:24" x14ac:dyDescent="0.25">
      <c r="B77" s="61">
        <v>0</v>
      </c>
      <c r="C77" s="62">
        <v>7</v>
      </c>
      <c r="D77" s="62">
        <v>3</v>
      </c>
      <c r="E77" s="62">
        <v>3</v>
      </c>
      <c r="F77" s="62">
        <v>6</v>
      </c>
      <c r="G77" s="62">
        <v>3</v>
      </c>
      <c r="H77" s="62"/>
      <c r="I77" s="62">
        <v>5</v>
      </c>
      <c r="J77" s="62">
        <v>3</v>
      </c>
      <c r="K77" s="62">
        <v>7</v>
      </c>
      <c r="L77" s="62">
        <v>7</v>
      </c>
      <c r="M77" s="62">
        <v>7</v>
      </c>
      <c r="P77" s="112">
        <f>TTEST(B77:G77,I77:M77,2,2)</f>
        <v>0.1460807947359285</v>
      </c>
      <c r="S77" s="62"/>
      <c r="T77" s="62"/>
      <c r="U77" s="62"/>
      <c r="V77" s="62"/>
      <c r="W77" s="62"/>
      <c r="X77" s="62"/>
    </row>
    <row r="78" spans="1:24" x14ac:dyDescent="0.25">
      <c r="B78" s="61">
        <v>3</v>
      </c>
      <c r="C78" s="62">
        <v>8</v>
      </c>
      <c r="D78" s="62">
        <v>6</v>
      </c>
      <c r="E78" s="62">
        <v>3</v>
      </c>
      <c r="F78" s="62">
        <v>6</v>
      </c>
      <c r="G78" s="62">
        <v>4</v>
      </c>
      <c r="H78" s="62"/>
      <c r="I78" s="62">
        <v>6</v>
      </c>
      <c r="J78" s="62">
        <v>3</v>
      </c>
      <c r="K78" s="62">
        <v>5</v>
      </c>
      <c r="L78" s="62">
        <v>6</v>
      </c>
      <c r="M78" s="62">
        <v>6</v>
      </c>
      <c r="P78" s="112">
        <f t="shared" ref="P78:P82" si="2">TTEST(B78:G78,I78:M78,2,2)</f>
        <v>0.8524585275632659</v>
      </c>
      <c r="S78" s="62"/>
      <c r="T78" s="62"/>
      <c r="U78" s="62"/>
      <c r="V78" s="62"/>
      <c r="W78" s="62"/>
      <c r="X78" s="62"/>
    </row>
    <row r="79" spans="1:24" x14ac:dyDescent="0.25">
      <c r="B79" s="61">
        <v>5</v>
      </c>
      <c r="C79" s="62">
        <v>8</v>
      </c>
      <c r="D79" s="62">
        <v>6</v>
      </c>
      <c r="E79" s="62">
        <v>4</v>
      </c>
      <c r="F79" s="62">
        <v>7</v>
      </c>
      <c r="G79" s="62">
        <v>6</v>
      </c>
      <c r="H79" s="62"/>
      <c r="I79" s="62">
        <v>5</v>
      </c>
      <c r="J79" s="62">
        <v>3</v>
      </c>
      <c r="K79" s="62">
        <v>5</v>
      </c>
      <c r="L79" s="62">
        <v>6</v>
      </c>
      <c r="M79" s="62">
        <v>6</v>
      </c>
      <c r="P79" s="112">
        <f t="shared" si="2"/>
        <v>0.24683031482507178</v>
      </c>
      <c r="S79" s="62"/>
      <c r="T79" s="62"/>
      <c r="U79" s="62"/>
      <c r="V79" s="62"/>
      <c r="W79" s="62"/>
      <c r="X79" s="62"/>
    </row>
    <row r="80" spans="1:24" x14ac:dyDescent="0.25">
      <c r="B80" s="61">
        <v>7</v>
      </c>
      <c r="C80" s="62">
        <v>8</v>
      </c>
      <c r="D80" s="62">
        <v>6</v>
      </c>
      <c r="E80" s="62">
        <v>4</v>
      </c>
      <c r="F80" s="62">
        <v>7</v>
      </c>
      <c r="G80" s="62">
        <v>6</v>
      </c>
      <c r="H80" s="62"/>
      <c r="I80" s="62">
        <v>4</v>
      </c>
      <c r="J80" s="62">
        <v>3</v>
      </c>
      <c r="K80" s="62">
        <v>3</v>
      </c>
      <c r="L80" s="62">
        <v>5</v>
      </c>
      <c r="M80" s="62">
        <v>4</v>
      </c>
      <c r="P80" s="112">
        <f t="shared" si="2"/>
        <v>5.7197128755606041E-3</v>
      </c>
      <c r="S80" s="62"/>
      <c r="T80" s="62"/>
      <c r="U80" s="62"/>
      <c r="V80" s="62"/>
      <c r="W80" s="62"/>
      <c r="X80" s="62"/>
    </row>
    <row r="81" spans="1:24" x14ac:dyDescent="0.25">
      <c r="B81" s="61">
        <v>11</v>
      </c>
      <c r="C81" s="62">
        <v>8</v>
      </c>
      <c r="D81" s="62">
        <v>6</v>
      </c>
      <c r="E81" s="62">
        <v>4</v>
      </c>
      <c r="F81" s="62">
        <v>7</v>
      </c>
      <c r="G81" s="62">
        <v>6</v>
      </c>
      <c r="H81" s="62"/>
      <c r="I81" s="62">
        <v>5</v>
      </c>
      <c r="J81" s="62">
        <v>2</v>
      </c>
      <c r="K81" s="62">
        <v>4</v>
      </c>
      <c r="L81" s="62">
        <v>4</v>
      </c>
      <c r="M81" s="62">
        <v>4</v>
      </c>
      <c r="P81" s="112">
        <f t="shared" si="2"/>
        <v>2.1817369067010907E-2</v>
      </c>
      <c r="S81" s="62"/>
      <c r="T81" s="62"/>
      <c r="U81" s="62"/>
      <c r="V81" s="62"/>
      <c r="W81" s="62"/>
      <c r="X81" s="62"/>
    </row>
    <row r="82" spans="1:24" x14ac:dyDescent="0.25">
      <c r="B82" s="61">
        <v>14</v>
      </c>
      <c r="C82" s="62">
        <v>8</v>
      </c>
      <c r="D82" s="62">
        <v>6</v>
      </c>
      <c r="E82" s="62">
        <v>5</v>
      </c>
      <c r="F82" s="62">
        <v>7</v>
      </c>
      <c r="G82" s="62">
        <v>7</v>
      </c>
      <c r="H82" s="62"/>
      <c r="I82" s="62">
        <v>5</v>
      </c>
      <c r="J82" s="62">
        <v>2</v>
      </c>
      <c r="K82" s="62">
        <v>4</v>
      </c>
      <c r="L82" s="62">
        <v>4</v>
      </c>
      <c r="M82" s="62">
        <v>2</v>
      </c>
      <c r="P82" s="112">
        <f t="shared" si="2"/>
        <v>1.8083016046802083E-2</v>
      </c>
    </row>
    <row r="84" spans="1:24" x14ac:dyDescent="0.25">
      <c r="A84" s="3" t="s">
        <v>21</v>
      </c>
    </row>
    <row r="85" spans="1:24" s="112" customFormat="1" x14ac:dyDescent="0.25">
      <c r="A85" s="3"/>
      <c r="B85" s="112" t="s">
        <v>97</v>
      </c>
    </row>
    <row r="86" spans="1:24" x14ac:dyDescent="0.25">
      <c r="B86" t="s">
        <v>8</v>
      </c>
      <c r="E86" t="s">
        <v>76</v>
      </c>
    </row>
    <row r="87" spans="1:24" x14ac:dyDescent="0.25">
      <c r="B87" s="48" t="s">
        <v>54</v>
      </c>
      <c r="C87" t="s">
        <v>55</v>
      </c>
      <c r="E87" s="63" t="s">
        <v>54</v>
      </c>
      <c r="F87" s="63" t="s">
        <v>55</v>
      </c>
    </row>
    <row r="88" spans="1:24" x14ac:dyDescent="0.25">
      <c r="B88" s="23">
        <v>13.6</v>
      </c>
      <c r="C88" s="64">
        <v>5.7</v>
      </c>
      <c r="E88" s="63">
        <v>58.7</v>
      </c>
      <c r="F88" s="63">
        <v>68</v>
      </c>
    </row>
    <row r="89" spans="1:24" x14ac:dyDescent="0.25">
      <c r="B89" s="23">
        <v>7.3</v>
      </c>
      <c r="C89" s="64">
        <v>7</v>
      </c>
      <c r="E89" s="63">
        <v>55.2</v>
      </c>
      <c r="F89" s="63">
        <v>65.599999999999994</v>
      </c>
    </row>
    <row r="90" spans="1:24" x14ac:dyDescent="0.25">
      <c r="B90" s="23">
        <v>10.9</v>
      </c>
      <c r="C90" s="64">
        <v>6.7</v>
      </c>
      <c r="E90" s="63">
        <v>58.5</v>
      </c>
      <c r="F90" s="63">
        <v>67.900000000000006</v>
      </c>
    </row>
    <row r="91" spans="1:24" x14ac:dyDescent="0.25">
      <c r="B91" s="23">
        <v>7.3</v>
      </c>
      <c r="C91" s="64">
        <v>7.1</v>
      </c>
      <c r="E91" s="63">
        <v>56.4</v>
      </c>
      <c r="F91" s="63">
        <v>69.900000000000006</v>
      </c>
    </row>
    <row r="92" spans="1:24" x14ac:dyDescent="0.25">
      <c r="B92" s="23">
        <v>8.8000000000000007</v>
      </c>
      <c r="C92" s="64">
        <v>7.5</v>
      </c>
      <c r="E92" s="63">
        <v>55.1</v>
      </c>
      <c r="F92" s="63">
        <v>65.900000000000006</v>
      </c>
    </row>
    <row r="94" spans="1:24" x14ac:dyDescent="0.25">
      <c r="A94" s="3" t="s">
        <v>77</v>
      </c>
    </row>
    <row r="95" spans="1:24" x14ac:dyDescent="0.25">
      <c r="B95" t="s">
        <v>117</v>
      </c>
    </row>
    <row r="96" spans="1:24" x14ac:dyDescent="0.25">
      <c r="B96" s="48" t="s">
        <v>54</v>
      </c>
      <c r="C96" s="65" t="s">
        <v>55</v>
      </c>
    </row>
    <row r="97" spans="2:3" x14ac:dyDescent="0.25">
      <c r="B97" s="23">
        <v>3.9</v>
      </c>
      <c r="C97" s="23">
        <v>1</v>
      </c>
    </row>
    <row r="98" spans="2:3" x14ac:dyDescent="0.25">
      <c r="B98" s="23">
        <v>4.9000000000000004</v>
      </c>
      <c r="C98" s="23">
        <v>0.8</v>
      </c>
    </row>
    <row r="99" spans="2:3" x14ac:dyDescent="0.25">
      <c r="B99" s="23">
        <v>4.0999999999999996</v>
      </c>
      <c r="C99" s="23">
        <v>0.4</v>
      </c>
    </row>
    <row r="100" spans="2:3" x14ac:dyDescent="0.25">
      <c r="B100" s="23">
        <v>4.2</v>
      </c>
      <c r="C100" s="23">
        <v>0.2</v>
      </c>
    </row>
    <row r="101" spans="2:3" x14ac:dyDescent="0.25">
      <c r="B101" s="23">
        <v>5</v>
      </c>
      <c r="C101" s="23">
        <v>0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45C1E-C8E2-4D9D-8123-169715FA913C}">
  <dimension ref="A1:X41"/>
  <sheetViews>
    <sheetView topLeftCell="A7" workbookViewId="0">
      <selection activeCell="T24" sqref="T24"/>
    </sheetView>
  </sheetViews>
  <sheetFormatPr defaultRowHeight="15" x14ac:dyDescent="0.25"/>
  <sheetData>
    <row r="1" spans="1:24" x14ac:dyDescent="0.25">
      <c r="A1" s="3" t="s">
        <v>0</v>
      </c>
      <c r="F1" s="3" t="s">
        <v>7</v>
      </c>
    </row>
    <row r="2" spans="1:24" x14ac:dyDescent="0.25">
      <c r="B2" t="s">
        <v>8</v>
      </c>
      <c r="G2" t="s">
        <v>79</v>
      </c>
    </row>
    <row r="3" spans="1:24" x14ac:dyDescent="0.25">
      <c r="B3" s="65" t="s">
        <v>10</v>
      </c>
      <c r="C3" s="65" t="s">
        <v>68</v>
      </c>
      <c r="G3" s="66" t="s">
        <v>10</v>
      </c>
      <c r="H3" s="66" t="s">
        <v>68</v>
      </c>
    </row>
    <row r="4" spans="1:24" x14ac:dyDescent="0.25">
      <c r="B4" s="67">
        <v>6.33</v>
      </c>
      <c r="C4" s="67">
        <v>0.59</v>
      </c>
      <c r="G4" s="68">
        <v>0.7732</v>
      </c>
      <c r="H4" s="68">
        <v>0.53625</v>
      </c>
    </row>
    <row r="5" spans="1:24" x14ac:dyDescent="0.25">
      <c r="B5" s="67">
        <v>9.98</v>
      </c>
      <c r="C5" s="67">
        <v>2.2200000000000002</v>
      </c>
      <c r="G5" s="68">
        <v>0.77192300000000003</v>
      </c>
      <c r="H5" s="68">
        <v>0.60499999999999998</v>
      </c>
    </row>
    <row r="6" spans="1:24" x14ac:dyDescent="0.25">
      <c r="B6" s="67">
        <v>5.43</v>
      </c>
      <c r="C6" s="67">
        <v>0.53</v>
      </c>
      <c r="G6" s="68">
        <v>0.67789500000000003</v>
      </c>
      <c r="H6" s="68">
        <v>0.5</v>
      </c>
    </row>
    <row r="7" spans="1:24" x14ac:dyDescent="0.25">
      <c r="B7" s="67">
        <v>9.85</v>
      </c>
      <c r="C7" s="67">
        <v>0.89</v>
      </c>
      <c r="G7" s="68">
        <v>0.97050000000000003</v>
      </c>
      <c r="H7" s="68">
        <v>0.60176499999999999</v>
      </c>
    </row>
    <row r="8" spans="1:24" x14ac:dyDescent="0.25">
      <c r="B8" s="67">
        <v>7.94</v>
      </c>
      <c r="C8" s="67">
        <v>0.55000000000000004</v>
      </c>
      <c r="G8" s="68">
        <v>0.994286</v>
      </c>
      <c r="H8" s="68">
        <v>0.32333299999999998</v>
      </c>
    </row>
    <row r="9" spans="1:24" x14ac:dyDescent="0.25">
      <c r="B9" s="67">
        <v>12.06</v>
      </c>
      <c r="C9" s="67"/>
      <c r="G9" s="68">
        <v>0.70631600000000005</v>
      </c>
    </row>
    <row r="10" spans="1:24" x14ac:dyDescent="0.25">
      <c r="G10" s="68"/>
    </row>
    <row r="11" spans="1:24" x14ac:dyDescent="0.25">
      <c r="A11" s="3" t="s">
        <v>9</v>
      </c>
    </row>
    <row r="12" spans="1:24" s="69" customFormat="1" x14ac:dyDescent="0.25">
      <c r="A12" s="3"/>
      <c r="B12" s="69" t="s">
        <v>152</v>
      </c>
    </row>
    <row r="13" spans="1:24" x14ac:dyDescent="0.25">
      <c r="B13" s="71" t="s">
        <v>70</v>
      </c>
      <c r="D13" s="17" t="s">
        <v>153</v>
      </c>
      <c r="E13" s="71"/>
      <c r="F13" s="71"/>
      <c r="G13" s="71"/>
      <c r="H13" s="71"/>
      <c r="I13" s="71"/>
      <c r="J13" s="17" t="s">
        <v>78</v>
      </c>
      <c r="K13" s="71"/>
      <c r="L13" s="71"/>
      <c r="M13" s="71"/>
      <c r="N13" s="71"/>
      <c r="O13" s="71"/>
      <c r="Q13" t="s">
        <v>168</v>
      </c>
      <c r="T13" s="71"/>
      <c r="U13" s="71"/>
      <c r="V13" s="71"/>
      <c r="W13" s="71"/>
      <c r="X13" s="71"/>
    </row>
    <row r="14" spans="1:24" x14ac:dyDescent="0.25">
      <c r="B14" s="70">
        <v>0</v>
      </c>
      <c r="D14" s="70">
        <v>0</v>
      </c>
      <c r="E14" s="70">
        <v>0</v>
      </c>
      <c r="F14" s="70">
        <v>0</v>
      </c>
      <c r="G14" s="70">
        <v>0</v>
      </c>
      <c r="H14" s="70">
        <v>0</v>
      </c>
      <c r="I14" s="70"/>
      <c r="J14" s="70">
        <v>0</v>
      </c>
      <c r="K14" s="70">
        <v>0</v>
      </c>
      <c r="L14" s="70">
        <v>0</v>
      </c>
      <c r="M14" s="70">
        <v>0</v>
      </c>
      <c r="N14" s="70">
        <v>0</v>
      </c>
      <c r="O14" s="70">
        <v>0</v>
      </c>
      <c r="Q14" t="s">
        <v>167</v>
      </c>
      <c r="T14" s="70"/>
      <c r="U14" s="70"/>
      <c r="V14" s="70"/>
      <c r="W14" s="70"/>
      <c r="X14" s="70"/>
    </row>
    <row r="15" spans="1:24" x14ac:dyDescent="0.25">
      <c r="B15" s="70">
        <v>1</v>
      </c>
      <c r="D15" s="70">
        <v>40</v>
      </c>
      <c r="E15" s="70">
        <v>80</v>
      </c>
      <c r="F15" s="70">
        <v>0</v>
      </c>
      <c r="G15" s="70">
        <v>0</v>
      </c>
      <c r="H15" s="70">
        <v>10</v>
      </c>
      <c r="I15" s="70"/>
      <c r="J15" s="70">
        <v>0</v>
      </c>
      <c r="K15" s="70">
        <v>10</v>
      </c>
      <c r="L15" s="70">
        <v>20</v>
      </c>
      <c r="M15" s="70">
        <v>0</v>
      </c>
      <c r="N15" s="70">
        <v>20</v>
      </c>
      <c r="O15" s="70">
        <v>0</v>
      </c>
      <c r="Q15" s="112">
        <f t="shared" ref="Q15:Q31" si="0">TTEST(D15:H15,J15:O15,2,2)</f>
        <v>0.25586471246383863</v>
      </c>
      <c r="T15" s="70"/>
      <c r="U15" s="70"/>
      <c r="V15" s="70"/>
      <c r="W15" s="70"/>
      <c r="X15" s="70"/>
    </row>
    <row r="16" spans="1:24" x14ac:dyDescent="0.25">
      <c r="B16" s="70">
        <v>2</v>
      </c>
      <c r="D16" s="70">
        <v>70</v>
      </c>
      <c r="E16" s="70">
        <v>100</v>
      </c>
      <c r="F16" s="70">
        <v>20</v>
      </c>
      <c r="G16" s="70">
        <v>0</v>
      </c>
      <c r="H16" s="70">
        <v>60</v>
      </c>
      <c r="I16" s="70"/>
      <c r="J16" s="70">
        <v>0</v>
      </c>
      <c r="K16" s="70">
        <v>0</v>
      </c>
      <c r="L16" s="70">
        <v>20</v>
      </c>
      <c r="M16" s="70">
        <v>0</v>
      </c>
      <c r="N16" s="70">
        <v>0</v>
      </c>
      <c r="O16" s="70">
        <v>40</v>
      </c>
      <c r="Q16" s="112">
        <f t="shared" si="0"/>
        <v>5.1516351746781854E-2</v>
      </c>
      <c r="T16" s="70"/>
      <c r="U16" s="70"/>
      <c r="V16" s="70"/>
      <c r="W16" s="70"/>
      <c r="X16" s="70"/>
    </row>
    <row r="17" spans="1:24" x14ac:dyDescent="0.25">
      <c r="B17" s="70">
        <v>3</v>
      </c>
      <c r="D17" s="70">
        <v>70</v>
      </c>
      <c r="E17" s="70">
        <v>280</v>
      </c>
      <c r="F17" s="70">
        <v>70</v>
      </c>
      <c r="G17" s="70">
        <v>30</v>
      </c>
      <c r="H17" s="70">
        <v>70</v>
      </c>
      <c r="I17" s="70"/>
      <c r="J17" s="70">
        <v>10</v>
      </c>
      <c r="K17" s="70">
        <v>20</v>
      </c>
      <c r="L17" s="70">
        <v>30</v>
      </c>
      <c r="M17" s="70">
        <v>20</v>
      </c>
      <c r="N17" s="70">
        <v>70</v>
      </c>
      <c r="O17" s="70">
        <v>90</v>
      </c>
      <c r="Q17" s="112">
        <f t="shared" si="0"/>
        <v>0.16970867501294354</v>
      </c>
      <c r="T17" s="70"/>
      <c r="U17" s="70"/>
      <c r="V17" s="70"/>
      <c r="W17" s="70"/>
      <c r="X17" s="70"/>
    </row>
    <row r="18" spans="1:24" x14ac:dyDescent="0.25">
      <c r="B18" s="70">
        <v>4</v>
      </c>
      <c r="D18" s="70">
        <v>190</v>
      </c>
      <c r="E18" s="70">
        <v>340</v>
      </c>
      <c r="F18" s="70">
        <v>150</v>
      </c>
      <c r="G18" s="70">
        <v>150</v>
      </c>
      <c r="H18" s="70">
        <v>130</v>
      </c>
      <c r="I18" s="70"/>
      <c r="J18" s="70">
        <v>40</v>
      </c>
      <c r="K18" s="70">
        <v>30</v>
      </c>
      <c r="L18" s="70">
        <v>30</v>
      </c>
      <c r="M18" s="70">
        <v>70</v>
      </c>
      <c r="N18" s="70">
        <v>80</v>
      </c>
      <c r="O18" s="70">
        <v>130</v>
      </c>
      <c r="Q18" s="112">
        <f t="shared" si="0"/>
        <v>8.9065220381826238E-3</v>
      </c>
      <c r="T18" s="70"/>
      <c r="U18" s="70"/>
      <c r="V18" s="70"/>
      <c r="W18" s="70"/>
      <c r="X18" s="70"/>
    </row>
    <row r="19" spans="1:24" x14ac:dyDescent="0.25">
      <c r="B19" s="70">
        <v>5</v>
      </c>
      <c r="D19" s="70">
        <v>260</v>
      </c>
      <c r="E19" s="70">
        <v>340</v>
      </c>
      <c r="F19" s="70">
        <v>230</v>
      </c>
      <c r="G19" s="70">
        <v>190</v>
      </c>
      <c r="H19" s="70">
        <v>180</v>
      </c>
      <c r="I19" s="70"/>
      <c r="J19" s="70">
        <v>80</v>
      </c>
      <c r="K19" s="70">
        <v>100</v>
      </c>
      <c r="L19" s="70">
        <v>50</v>
      </c>
      <c r="M19" s="70">
        <v>60</v>
      </c>
      <c r="N19" s="70">
        <v>50</v>
      </c>
      <c r="O19" s="70">
        <v>130</v>
      </c>
      <c r="Q19" s="112">
        <f t="shared" si="0"/>
        <v>4.1135645844840959E-4</v>
      </c>
      <c r="T19" s="70"/>
      <c r="U19" s="70"/>
      <c r="V19" s="70"/>
      <c r="W19" s="70"/>
      <c r="X19" s="70"/>
    </row>
    <row r="20" spans="1:24" x14ac:dyDescent="0.25">
      <c r="B20" s="70">
        <v>6</v>
      </c>
      <c r="D20" s="70">
        <v>260</v>
      </c>
      <c r="E20" s="70">
        <v>340</v>
      </c>
      <c r="F20" s="70">
        <v>270</v>
      </c>
      <c r="G20" s="70">
        <v>250</v>
      </c>
      <c r="H20" s="70">
        <v>160</v>
      </c>
      <c r="I20" s="70"/>
      <c r="J20" s="70">
        <v>100</v>
      </c>
      <c r="K20" s="70">
        <v>100</v>
      </c>
      <c r="L20" s="70">
        <v>60</v>
      </c>
      <c r="M20" s="70">
        <v>100</v>
      </c>
      <c r="N20" s="70">
        <v>60</v>
      </c>
      <c r="O20" s="70">
        <v>190</v>
      </c>
      <c r="Q20" s="112">
        <f t="shared" si="0"/>
        <v>1.3172469963825802E-3</v>
      </c>
      <c r="T20" s="70"/>
      <c r="U20" s="70"/>
      <c r="V20" s="70"/>
      <c r="W20" s="70"/>
      <c r="X20" s="70"/>
    </row>
    <row r="21" spans="1:24" x14ac:dyDescent="0.25">
      <c r="Q21" s="112"/>
    </row>
    <row r="22" spans="1:24" x14ac:dyDescent="0.25">
      <c r="A22" s="3" t="s">
        <v>16</v>
      </c>
      <c r="Q22" s="112"/>
    </row>
    <row r="23" spans="1:24" x14ac:dyDescent="0.25">
      <c r="B23" t="s">
        <v>75</v>
      </c>
      <c r="Q23" s="112"/>
    </row>
    <row r="24" spans="1:24" x14ac:dyDescent="0.25">
      <c r="B24" s="73" t="s">
        <v>70</v>
      </c>
      <c r="D24" s="17" t="s">
        <v>153</v>
      </c>
      <c r="E24" s="73"/>
      <c r="F24" s="73"/>
      <c r="G24" s="73"/>
      <c r="H24" s="73"/>
      <c r="I24" s="73"/>
      <c r="J24" s="17" t="s">
        <v>78</v>
      </c>
      <c r="K24" s="73"/>
      <c r="L24" s="73"/>
      <c r="M24" s="73"/>
      <c r="N24" s="73"/>
      <c r="O24" s="73"/>
      <c r="Q24" s="112" t="s">
        <v>168</v>
      </c>
      <c r="T24" s="73"/>
      <c r="U24" s="73"/>
      <c r="V24" s="73"/>
      <c r="W24" s="73"/>
      <c r="X24" s="73"/>
    </row>
    <row r="25" spans="1:24" x14ac:dyDescent="0.25">
      <c r="B25" s="72">
        <v>0</v>
      </c>
      <c r="D25" s="72">
        <v>0</v>
      </c>
      <c r="E25" s="72">
        <v>0</v>
      </c>
      <c r="F25" s="72">
        <v>0</v>
      </c>
      <c r="G25" s="72">
        <v>0</v>
      </c>
      <c r="H25" s="72">
        <v>0</v>
      </c>
      <c r="I25" s="72"/>
      <c r="J25" s="72">
        <v>0</v>
      </c>
      <c r="K25" s="72">
        <v>0</v>
      </c>
      <c r="L25" s="72">
        <v>0</v>
      </c>
      <c r="M25" s="72">
        <v>0</v>
      </c>
      <c r="N25" s="72">
        <v>0</v>
      </c>
      <c r="O25" s="72">
        <v>0</v>
      </c>
      <c r="Q25" s="112" t="s">
        <v>167</v>
      </c>
      <c r="T25" s="72"/>
      <c r="U25" s="72"/>
      <c r="V25" s="72"/>
      <c r="W25" s="72"/>
      <c r="X25" s="72"/>
    </row>
    <row r="26" spans="1:24" x14ac:dyDescent="0.25">
      <c r="B26" s="72">
        <v>1</v>
      </c>
      <c r="D26" s="72">
        <v>3</v>
      </c>
      <c r="E26" s="72">
        <v>0</v>
      </c>
      <c r="F26" s="72">
        <v>1</v>
      </c>
      <c r="G26" s="72">
        <v>3</v>
      </c>
      <c r="H26" s="72">
        <v>0</v>
      </c>
      <c r="I26" s="72"/>
      <c r="J26" s="72">
        <v>1</v>
      </c>
      <c r="K26" s="72">
        <v>0</v>
      </c>
      <c r="L26" s="72">
        <v>0</v>
      </c>
      <c r="M26" s="72">
        <v>0</v>
      </c>
      <c r="N26" s="72">
        <v>1</v>
      </c>
      <c r="O26" s="72">
        <v>2</v>
      </c>
      <c r="Q26" s="112">
        <f t="shared" si="0"/>
        <v>0.33156409684679672</v>
      </c>
      <c r="T26" s="72"/>
      <c r="U26" s="72"/>
      <c r="V26" s="72"/>
      <c r="W26" s="72"/>
      <c r="X26" s="72"/>
    </row>
    <row r="27" spans="1:24" x14ac:dyDescent="0.25">
      <c r="B27" s="72">
        <v>2</v>
      </c>
      <c r="D27" s="72">
        <v>3</v>
      </c>
      <c r="E27" s="72">
        <v>3</v>
      </c>
      <c r="F27" s="72">
        <v>1</v>
      </c>
      <c r="G27" s="72">
        <v>3</v>
      </c>
      <c r="H27" s="72">
        <v>2</v>
      </c>
      <c r="I27" s="72"/>
      <c r="J27" s="72">
        <v>2</v>
      </c>
      <c r="K27" s="72">
        <v>1</v>
      </c>
      <c r="L27" s="72">
        <v>0</v>
      </c>
      <c r="M27" s="72">
        <v>0</v>
      </c>
      <c r="N27" s="72">
        <v>0</v>
      </c>
      <c r="O27" s="72">
        <v>0</v>
      </c>
      <c r="Q27" s="112">
        <f t="shared" si="0"/>
        <v>5.4291022923700612E-3</v>
      </c>
      <c r="T27" s="72"/>
      <c r="U27" s="72"/>
      <c r="V27" s="72"/>
      <c r="W27" s="72"/>
      <c r="X27" s="72"/>
    </row>
    <row r="28" spans="1:24" x14ac:dyDescent="0.25">
      <c r="B28" s="72">
        <v>3</v>
      </c>
      <c r="D28" s="72">
        <v>4</v>
      </c>
      <c r="E28" s="72">
        <v>3</v>
      </c>
      <c r="F28" s="72">
        <v>1</v>
      </c>
      <c r="G28" s="72">
        <v>6</v>
      </c>
      <c r="H28" s="72">
        <v>4</v>
      </c>
      <c r="I28" s="72"/>
      <c r="J28" s="72">
        <v>2</v>
      </c>
      <c r="K28" s="72">
        <v>3</v>
      </c>
      <c r="L28" s="72">
        <v>0</v>
      </c>
      <c r="M28" s="72">
        <v>0</v>
      </c>
      <c r="N28" s="72">
        <v>2</v>
      </c>
      <c r="O28" s="72">
        <v>1</v>
      </c>
      <c r="Q28" s="112">
        <f t="shared" si="0"/>
        <v>3.5092594197800489E-2</v>
      </c>
      <c r="T28" s="72"/>
      <c r="U28" s="72"/>
      <c r="V28" s="72"/>
      <c r="W28" s="72"/>
      <c r="X28" s="72"/>
    </row>
    <row r="29" spans="1:24" x14ac:dyDescent="0.25">
      <c r="B29" s="72">
        <v>4</v>
      </c>
      <c r="D29" s="72">
        <v>6</v>
      </c>
      <c r="E29" s="72">
        <v>4</v>
      </c>
      <c r="F29" s="72">
        <v>1</v>
      </c>
      <c r="G29" s="72">
        <v>6</v>
      </c>
      <c r="H29" s="72">
        <v>4</v>
      </c>
      <c r="I29" s="72"/>
      <c r="J29" s="72">
        <v>2</v>
      </c>
      <c r="K29" s="72">
        <v>3</v>
      </c>
      <c r="L29" s="72">
        <v>0</v>
      </c>
      <c r="M29" s="72">
        <v>0</v>
      </c>
      <c r="N29" s="72">
        <v>2</v>
      </c>
      <c r="O29" s="72">
        <v>3</v>
      </c>
      <c r="Q29" s="112">
        <f t="shared" si="0"/>
        <v>3.6446665830380844E-2</v>
      </c>
      <c r="T29" s="72"/>
      <c r="U29" s="72"/>
      <c r="V29" s="72"/>
      <c r="W29" s="72"/>
      <c r="X29" s="72"/>
    </row>
    <row r="30" spans="1:24" x14ac:dyDescent="0.25">
      <c r="B30" s="72">
        <v>5</v>
      </c>
      <c r="D30" s="72">
        <v>6</v>
      </c>
      <c r="E30" s="72">
        <v>7</v>
      </c>
      <c r="F30" s="72">
        <v>6</v>
      </c>
      <c r="G30" s="72">
        <v>6</v>
      </c>
      <c r="H30" s="72">
        <v>6</v>
      </c>
      <c r="I30" s="72"/>
      <c r="J30" s="72">
        <v>3</v>
      </c>
      <c r="K30" s="72">
        <v>3</v>
      </c>
      <c r="L30" s="72">
        <v>3</v>
      </c>
      <c r="M30" s="72">
        <v>2</v>
      </c>
      <c r="N30" s="72">
        <v>4</v>
      </c>
      <c r="O30" s="72">
        <v>4</v>
      </c>
      <c r="Q30" s="112">
        <f t="shared" si="0"/>
        <v>2.4866885047649604E-5</v>
      </c>
      <c r="T30" s="72"/>
      <c r="U30" s="72"/>
      <c r="V30" s="72"/>
      <c r="W30" s="72"/>
      <c r="X30" s="72"/>
    </row>
    <row r="31" spans="1:24" x14ac:dyDescent="0.25">
      <c r="B31" s="72">
        <v>6</v>
      </c>
      <c r="D31" s="72">
        <v>6</v>
      </c>
      <c r="E31" s="72">
        <v>7</v>
      </c>
      <c r="F31" s="72">
        <v>6</v>
      </c>
      <c r="G31" s="72">
        <v>7</v>
      </c>
      <c r="H31" s="72">
        <v>6</v>
      </c>
      <c r="I31" s="72"/>
      <c r="J31" s="72">
        <v>3</v>
      </c>
      <c r="K31" s="72">
        <v>4</v>
      </c>
      <c r="L31" s="72">
        <v>5</v>
      </c>
      <c r="M31" s="72">
        <v>2</v>
      </c>
      <c r="N31" s="72">
        <v>4</v>
      </c>
      <c r="O31" s="72">
        <v>4</v>
      </c>
      <c r="Q31" s="112">
        <f t="shared" si="0"/>
        <v>4.9517459829146696E-4</v>
      </c>
      <c r="T31" s="72"/>
      <c r="U31" s="72"/>
      <c r="V31" s="72"/>
      <c r="W31" s="72"/>
      <c r="X31" s="72"/>
    </row>
    <row r="33" spans="1:3" x14ac:dyDescent="0.25">
      <c r="A33" s="3" t="s">
        <v>74</v>
      </c>
    </row>
    <row r="34" spans="1:3" x14ac:dyDescent="0.25">
      <c r="B34" t="s">
        <v>80</v>
      </c>
    </row>
    <row r="35" spans="1:3" x14ac:dyDescent="0.25">
      <c r="B35" s="75" t="s">
        <v>10</v>
      </c>
      <c r="C35" s="75" t="s">
        <v>68</v>
      </c>
    </row>
    <row r="36" spans="1:3" x14ac:dyDescent="0.25">
      <c r="B36" s="74">
        <v>2.5</v>
      </c>
      <c r="C36" s="74">
        <v>1</v>
      </c>
    </row>
    <row r="37" spans="1:3" x14ac:dyDescent="0.25">
      <c r="B37" s="74">
        <v>2</v>
      </c>
      <c r="C37" s="74">
        <v>1.5</v>
      </c>
    </row>
    <row r="38" spans="1:3" x14ac:dyDescent="0.25">
      <c r="B38" s="74">
        <v>2.5</v>
      </c>
      <c r="C38" s="74">
        <v>0</v>
      </c>
    </row>
    <row r="39" spans="1:3" x14ac:dyDescent="0.25">
      <c r="B39" s="74">
        <v>3</v>
      </c>
      <c r="C39" s="74">
        <v>1</v>
      </c>
    </row>
    <row r="40" spans="1:3" x14ac:dyDescent="0.25">
      <c r="B40" s="74">
        <v>1</v>
      </c>
      <c r="C40" s="74">
        <v>1</v>
      </c>
    </row>
    <row r="41" spans="1:3" x14ac:dyDescent="0.25">
      <c r="B41" s="74">
        <v>2</v>
      </c>
      <c r="C41" s="7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4AB5E-E4CF-49A6-84A9-664E579369F3}">
  <dimension ref="A1:O146"/>
  <sheetViews>
    <sheetView topLeftCell="A121" workbookViewId="0">
      <selection activeCell="F106" sqref="F106"/>
    </sheetView>
  </sheetViews>
  <sheetFormatPr defaultRowHeight="15" x14ac:dyDescent="0.25"/>
  <cols>
    <col min="5" max="5" width="9.140625" style="112"/>
    <col min="10" max="10" width="9.140625" style="112"/>
  </cols>
  <sheetData>
    <row r="1" spans="1:12" x14ac:dyDescent="0.25">
      <c r="A1" s="3" t="s">
        <v>9</v>
      </c>
      <c r="F1" s="3" t="s">
        <v>16</v>
      </c>
    </row>
    <row r="2" spans="1:12" s="112" customFormat="1" x14ac:dyDescent="0.25">
      <c r="A2" s="3"/>
      <c r="B2" s="112" t="s">
        <v>131</v>
      </c>
      <c r="F2" s="3"/>
      <c r="G2" s="112" t="s">
        <v>133</v>
      </c>
    </row>
    <row r="3" spans="1:12" x14ac:dyDescent="0.25">
      <c r="B3" t="s">
        <v>128</v>
      </c>
      <c r="C3" t="s">
        <v>129</v>
      </c>
      <c r="D3" t="s">
        <v>130</v>
      </c>
      <c r="G3" t="s">
        <v>132</v>
      </c>
      <c r="H3" s="118">
        <v>30</v>
      </c>
      <c r="I3">
        <v>50</v>
      </c>
      <c r="J3" s="112">
        <v>70</v>
      </c>
      <c r="K3">
        <v>90</v>
      </c>
      <c r="L3">
        <v>100</v>
      </c>
    </row>
    <row r="4" spans="1:12" x14ac:dyDescent="0.25">
      <c r="B4" s="118">
        <v>3.942840474</v>
      </c>
      <c r="C4" s="118">
        <v>13.883766319999999</v>
      </c>
      <c r="D4" s="118">
        <v>3.9500403880000001</v>
      </c>
      <c r="G4" s="118">
        <v>-9.9337300000000006</v>
      </c>
      <c r="H4" s="118">
        <v>4.1317700000000004</v>
      </c>
      <c r="I4" s="118">
        <v>-5.5518900000000002</v>
      </c>
      <c r="J4" s="118">
        <v>-14.4755</v>
      </c>
      <c r="K4" s="118">
        <v>-16.924299999999999</v>
      </c>
      <c r="L4" s="118">
        <v>-39.234200000000001</v>
      </c>
    </row>
    <row r="5" spans="1:12" x14ac:dyDescent="0.25">
      <c r="B5" s="118">
        <v>20.090020209999999</v>
      </c>
      <c r="C5" s="118">
        <v>14.059654910000001</v>
      </c>
      <c r="D5" s="118">
        <v>13.28009737</v>
      </c>
      <c r="G5" s="118">
        <v>-0.77956000000000003</v>
      </c>
      <c r="H5" s="118">
        <v>-6.8419499999999998</v>
      </c>
      <c r="I5" s="118">
        <v>-11.2759</v>
      </c>
      <c r="J5" s="118">
        <v>-13.702500000000001</v>
      </c>
      <c r="K5" s="118">
        <v>-56.641199999999998</v>
      </c>
      <c r="L5" s="118">
        <v>-34.6068</v>
      </c>
    </row>
    <row r="6" spans="1:12" x14ac:dyDescent="0.25">
      <c r="B6" s="118">
        <v>18.760332729999998</v>
      </c>
      <c r="C6" s="118">
        <v>32.528586969999999</v>
      </c>
      <c r="D6" s="118">
        <v>33.550779640000002</v>
      </c>
      <c r="G6" s="118">
        <v>1.0221899999999999</v>
      </c>
      <c r="H6" s="118">
        <v>-9.7689900000000005</v>
      </c>
      <c r="I6" s="118">
        <v>4.45763</v>
      </c>
      <c r="J6" s="118">
        <v>21.26</v>
      </c>
      <c r="K6" s="118">
        <v>-36.476100000000002</v>
      </c>
      <c r="L6" s="118">
        <v>-40.9176</v>
      </c>
    </row>
    <row r="7" spans="1:12" x14ac:dyDescent="0.25">
      <c r="B7" s="118">
        <v>3.9715159820000001</v>
      </c>
      <c r="C7" s="118">
        <v>18.50597192</v>
      </c>
      <c r="D7" s="118">
        <v>13.143800450000001</v>
      </c>
      <c r="G7" s="118">
        <v>-5.3621699999999999</v>
      </c>
      <c r="H7" s="118">
        <v>-4.9405299999999999</v>
      </c>
      <c r="I7" s="118">
        <v>-4.1840700000000002</v>
      </c>
      <c r="J7" s="118">
        <v>-8.07212</v>
      </c>
      <c r="K7" s="118">
        <v>-49.853999999999999</v>
      </c>
      <c r="L7" s="118">
        <v>-37.032400000000003</v>
      </c>
    </row>
    <row r="8" spans="1:12" x14ac:dyDescent="0.25">
      <c r="B8" s="118">
        <v>8.0413335129999997</v>
      </c>
      <c r="C8" s="118">
        <v>24.147989209999999</v>
      </c>
      <c r="D8" s="118">
        <v>25.223636899999999</v>
      </c>
      <c r="G8" s="118">
        <v>-27.069400000000002</v>
      </c>
      <c r="H8" s="118">
        <v>-7.8985599999999998</v>
      </c>
      <c r="I8" s="118">
        <v>0.62521000000000004</v>
      </c>
      <c r="J8" s="118">
        <v>-15.9712</v>
      </c>
      <c r="K8" s="118">
        <v>-49.541400000000003</v>
      </c>
      <c r="L8" s="118">
        <v>-45.6952</v>
      </c>
    </row>
    <row r="9" spans="1:12" x14ac:dyDescent="0.25">
      <c r="B9" s="118">
        <v>-13.02853696</v>
      </c>
      <c r="C9" s="118">
        <v>52.293048339999999</v>
      </c>
      <c r="D9" s="118">
        <v>29.483034790000001</v>
      </c>
      <c r="G9" s="118">
        <v>-6.6192500000000001</v>
      </c>
      <c r="H9" s="118">
        <v>-22.259599999999999</v>
      </c>
      <c r="I9" s="118">
        <v>-16.411200000000001</v>
      </c>
      <c r="J9" s="118">
        <v>-26.709700000000002</v>
      </c>
      <c r="K9" s="118">
        <v>-9.9778800000000007</v>
      </c>
      <c r="L9" s="118">
        <v>-37.622</v>
      </c>
    </row>
    <row r="10" spans="1:12" x14ac:dyDescent="0.25">
      <c r="B10" s="118">
        <v>-12.65200033</v>
      </c>
      <c r="C10" s="118">
        <v>36.102286909999997</v>
      </c>
      <c r="D10" s="118">
        <v>24.445937480000001</v>
      </c>
      <c r="G10" s="118">
        <v>-8.8962699999999995</v>
      </c>
      <c r="H10" s="118"/>
      <c r="I10" s="118">
        <v>-2.0698799999999999</v>
      </c>
      <c r="J10" s="118">
        <v>-19.140799999999999</v>
      </c>
      <c r="K10" s="118">
        <v>-15.745900000000001</v>
      </c>
      <c r="L10" s="118">
        <v>-53.266599999999997</v>
      </c>
    </row>
    <row r="11" spans="1:12" x14ac:dyDescent="0.25">
      <c r="B11" s="118">
        <v>-7.157907775</v>
      </c>
      <c r="C11" s="118">
        <v>9.7477684680000003</v>
      </c>
      <c r="D11" s="118">
        <v>-4.3191645650000003</v>
      </c>
      <c r="G11" s="118">
        <v>6.7765199999999997</v>
      </c>
      <c r="H11" s="118"/>
      <c r="I11" s="118">
        <v>-8.8847299999999994</v>
      </c>
      <c r="J11" s="118">
        <v>-13.0223</v>
      </c>
      <c r="K11" s="118">
        <v>-53.4724</v>
      </c>
      <c r="L11" s="118">
        <v>-32.598100000000002</v>
      </c>
    </row>
    <row r="12" spans="1:12" x14ac:dyDescent="0.25">
      <c r="B12" s="118">
        <v>-4.9206927829999998</v>
      </c>
      <c r="C12" s="118">
        <v>33.342210000000001</v>
      </c>
      <c r="D12" s="118">
        <v>28.011863219999999</v>
      </c>
      <c r="G12" s="118">
        <v>3.6652499999999999</v>
      </c>
      <c r="H12" s="118"/>
      <c r="I12" s="118">
        <v>10.446300000000001</v>
      </c>
      <c r="J12" s="118">
        <v>-45.248699999999999</v>
      </c>
      <c r="K12" s="118"/>
      <c r="L12" s="118">
        <v>-38.237099999999998</v>
      </c>
    </row>
    <row r="13" spans="1:12" x14ac:dyDescent="0.25">
      <c r="B13" s="118">
        <v>-10.63438936</v>
      </c>
      <c r="C13" s="118">
        <v>-11.09568833</v>
      </c>
      <c r="D13" s="118">
        <v>28.039799080000002</v>
      </c>
      <c r="G13" s="118">
        <v>-12.158099999999999</v>
      </c>
      <c r="H13" s="118"/>
      <c r="I13" s="118">
        <v>-33.044400000000003</v>
      </c>
      <c r="J13" s="118">
        <v>-14.730499999999999</v>
      </c>
      <c r="K13" s="118"/>
      <c r="L13" s="118">
        <v>-56.735999999999997</v>
      </c>
    </row>
    <row r="14" spans="1:12" x14ac:dyDescent="0.25">
      <c r="B14" s="118">
        <v>-8.9036440940000006</v>
      </c>
      <c r="C14" s="118">
        <v>24.346617800000001</v>
      </c>
      <c r="D14" s="118">
        <v>20.99292964</v>
      </c>
      <c r="G14" s="118"/>
      <c r="H14" s="118"/>
      <c r="I14" s="118">
        <v>-6.4757800000000003</v>
      </c>
      <c r="J14" s="118">
        <v>-6.1776299999999997</v>
      </c>
      <c r="K14" s="118"/>
      <c r="L14" s="118">
        <v>-19.8993</v>
      </c>
    </row>
    <row r="15" spans="1:12" x14ac:dyDescent="0.25">
      <c r="B15" s="118">
        <v>-27.25111313</v>
      </c>
      <c r="C15" s="118">
        <v>23.195873850000002</v>
      </c>
      <c r="D15" s="118">
        <v>41.850277030000001</v>
      </c>
      <c r="G15" s="118"/>
      <c r="H15" s="118"/>
      <c r="I15" s="118"/>
      <c r="J15" s="118">
        <v>-49.7271</v>
      </c>
      <c r="K15" s="118"/>
      <c r="L15" s="118"/>
    </row>
    <row r="16" spans="1:12" x14ac:dyDescent="0.25">
      <c r="B16" s="118">
        <v>8.4692203710000005</v>
      </c>
      <c r="C16" s="118">
        <v>40.197873780000002</v>
      </c>
      <c r="D16" s="118">
        <v>4.8559043979999998</v>
      </c>
      <c r="G16" s="118"/>
      <c r="H16" s="118"/>
      <c r="I16" s="118"/>
      <c r="J16" s="118">
        <v>-4.9222799999999998</v>
      </c>
      <c r="K16" s="118"/>
      <c r="L16" s="118"/>
    </row>
    <row r="17" spans="2:12" x14ac:dyDescent="0.25">
      <c r="B17" s="118">
        <v>-12.340704110000001</v>
      </c>
      <c r="C17" s="118">
        <v>37.718505710000002</v>
      </c>
      <c r="D17" s="118">
        <v>40.853115969999998</v>
      </c>
      <c r="G17" s="118"/>
      <c r="H17" s="118"/>
      <c r="I17" s="118"/>
      <c r="J17" s="118">
        <v>-22.720300000000002</v>
      </c>
      <c r="K17" s="118"/>
      <c r="L17" s="118"/>
    </row>
    <row r="18" spans="2:12" x14ac:dyDescent="0.25">
      <c r="B18" s="118">
        <v>-6.2068393799999999</v>
      </c>
      <c r="C18" s="118">
        <v>11.697858829999999</v>
      </c>
      <c r="D18" s="118">
        <v>33.569441830000002</v>
      </c>
      <c r="G18" s="118"/>
      <c r="H18" s="118"/>
      <c r="I18" s="118"/>
      <c r="J18" s="118">
        <v>-27.683199999999999</v>
      </c>
      <c r="K18" s="118"/>
      <c r="L18" s="118"/>
    </row>
    <row r="19" spans="2:12" x14ac:dyDescent="0.25">
      <c r="B19" s="118">
        <v>17.8661897</v>
      </c>
      <c r="C19" s="118">
        <v>15.32305159</v>
      </c>
      <c r="D19" s="118">
        <v>57.203453979999999</v>
      </c>
      <c r="G19" s="118"/>
      <c r="H19" s="118"/>
      <c r="I19" s="118"/>
      <c r="J19" s="118">
        <v>-14.0663</v>
      </c>
      <c r="K19" s="118"/>
      <c r="L19" s="118"/>
    </row>
    <row r="20" spans="2:12" x14ac:dyDescent="0.25">
      <c r="B20" s="118">
        <v>-2.5433156750000001</v>
      </c>
      <c r="C20" s="118">
        <v>50.622110309999997</v>
      </c>
      <c r="D20" s="118">
        <v>27.019193640000001</v>
      </c>
    </row>
    <row r="21" spans="2:12" x14ac:dyDescent="0.25">
      <c r="B21" s="118">
        <v>-9.7528511289999997</v>
      </c>
      <c r="C21" s="118">
        <v>38.509971620000002</v>
      </c>
      <c r="D21" s="118">
        <v>44.832273139999998</v>
      </c>
    </row>
    <row r="22" spans="2:12" x14ac:dyDescent="0.25">
      <c r="B22" s="118">
        <v>3.6346936360000002</v>
      </c>
      <c r="C22" s="118">
        <v>65.102014449999999</v>
      </c>
      <c r="D22" s="118">
        <v>-0.35400269899999998</v>
      </c>
    </row>
    <row r="23" spans="2:12" x14ac:dyDescent="0.25">
      <c r="B23" s="118">
        <v>0.41234287200000003</v>
      </c>
      <c r="C23" s="118">
        <v>49.27874018</v>
      </c>
      <c r="D23" s="118">
        <v>-4.992635054</v>
      </c>
    </row>
    <row r="24" spans="2:12" x14ac:dyDescent="0.25">
      <c r="B24" s="118">
        <v>20.025940110000001</v>
      </c>
      <c r="C24" s="118">
        <v>50.384157889999997</v>
      </c>
      <c r="D24" s="118">
        <v>6.8675915749999996</v>
      </c>
    </row>
    <row r="25" spans="2:12" x14ac:dyDescent="0.25">
      <c r="B25" s="118">
        <v>10.17756513</v>
      </c>
      <c r="C25" s="118">
        <v>10.921851</v>
      </c>
      <c r="D25" s="118">
        <v>40.20188753</v>
      </c>
    </row>
    <row r="26" spans="2:12" x14ac:dyDescent="0.25">
      <c r="B26" s="118"/>
      <c r="C26" s="118">
        <v>-9.4502691619999997</v>
      </c>
      <c r="D26" s="118">
        <v>25.005503650000001</v>
      </c>
    </row>
    <row r="27" spans="2:12" x14ac:dyDescent="0.25">
      <c r="B27" s="118"/>
      <c r="C27" s="118">
        <v>11.05166556</v>
      </c>
      <c r="D27" s="118">
        <v>27.260745910000001</v>
      </c>
    </row>
    <row r="28" spans="2:12" x14ac:dyDescent="0.25">
      <c r="B28" s="118"/>
      <c r="C28" s="118">
        <v>10.43237062</v>
      </c>
      <c r="D28" s="118">
        <v>34.729983099999998</v>
      </c>
    </row>
    <row r="29" spans="2:12" x14ac:dyDescent="0.25">
      <c r="B29" s="118"/>
      <c r="C29" s="118">
        <v>39.576673710000001</v>
      </c>
      <c r="D29" s="118">
        <v>39.086153889999999</v>
      </c>
    </row>
    <row r="30" spans="2:12" x14ac:dyDescent="0.25">
      <c r="B30" s="118"/>
      <c r="C30" s="118">
        <v>41.41666249</v>
      </c>
      <c r="D30" s="118">
        <v>16.44988085</v>
      </c>
    </row>
    <row r="31" spans="2:12" x14ac:dyDescent="0.25">
      <c r="B31" s="118"/>
      <c r="C31" s="118">
        <v>29.330629200000001</v>
      </c>
      <c r="D31" s="118">
        <v>41.624190110000001</v>
      </c>
    </row>
    <row r="32" spans="2:12" x14ac:dyDescent="0.25">
      <c r="B32" s="118"/>
      <c r="C32" s="118">
        <v>43.61471659</v>
      </c>
      <c r="D32" s="118">
        <v>81.702968060000003</v>
      </c>
    </row>
    <row r="33" spans="2:4" x14ac:dyDescent="0.25">
      <c r="B33" s="118"/>
      <c r="C33" s="118">
        <v>28.63987427</v>
      </c>
      <c r="D33" s="118">
        <v>35.879623690000003</v>
      </c>
    </row>
    <row r="34" spans="2:4" x14ac:dyDescent="0.25">
      <c r="B34" s="118"/>
      <c r="C34" s="118">
        <v>49.494282380000001</v>
      </c>
      <c r="D34" s="118">
        <v>49.147045239999997</v>
      </c>
    </row>
    <row r="35" spans="2:4" x14ac:dyDescent="0.25">
      <c r="B35" s="118"/>
      <c r="C35" s="118">
        <v>48.099967759999998</v>
      </c>
      <c r="D35" s="118">
        <v>14.384950529999999</v>
      </c>
    </row>
    <row r="36" spans="2:4" x14ac:dyDescent="0.25">
      <c r="B36" s="118"/>
      <c r="C36" s="118">
        <v>96.178511150000006</v>
      </c>
      <c r="D36" s="118">
        <v>2.5288341189999999</v>
      </c>
    </row>
    <row r="37" spans="2:4" x14ac:dyDescent="0.25">
      <c r="B37" s="118"/>
      <c r="C37" s="118">
        <v>49.58210485</v>
      </c>
      <c r="D37" s="118">
        <v>14.423553480000001</v>
      </c>
    </row>
    <row r="38" spans="2:4" x14ac:dyDescent="0.25">
      <c r="B38" s="118"/>
      <c r="C38" s="118">
        <v>27.88705921</v>
      </c>
      <c r="D38" s="118">
        <v>35.5657438</v>
      </c>
    </row>
    <row r="39" spans="2:4" x14ac:dyDescent="0.25">
      <c r="B39" s="118"/>
      <c r="C39" s="118">
        <v>22.457070730000002</v>
      </c>
      <c r="D39" s="118">
        <v>10.33167942</v>
      </c>
    </row>
    <row r="40" spans="2:4" x14ac:dyDescent="0.25">
      <c r="B40" s="118"/>
      <c r="C40" s="118">
        <v>18.5000082</v>
      </c>
      <c r="D40" s="118">
        <v>-35.702800539999998</v>
      </c>
    </row>
    <row r="41" spans="2:4" x14ac:dyDescent="0.25">
      <c r="B41" s="118"/>
      <c r="C41" s="118">
        <v>41.133201640000003</v>
      </c>
      <c r="D41" s="118">
        <v>25.609052429999998</v>
      </c>
    </row>
    <row r="42" spans="2:4" x14ac:dyDescent="0.25">
      <c r="B42" s="118"/>
      <c r="C42" s="118">
        <v>54.70655292</v>
      </c>
      <c r="D42" s="118">
        <v>9.9095431749999996</v>
      </c>
    </row>
    <row r="43" spans="2:4" x14ac:dyDescent="0.25">
      <c r="B43" s="118"/>
      <c r="C43" s="118">
        <v>23.353967749999999</v>
      </c>
      <c r="D43" s="118">
        <v>22.168476210000001</v>
      </c>
    </row>
    <row r="44" spans="2:4" x14ac:dyDescent="0.25">
      <c r="B44" s="118"/>
      <c r="C44" s="118">
        <v>9.545939314</v>
      </c>
      <c r="D44" s="118">
        <v>28.331186129999999</v>
      </c>
    </row>
    <row r="45" spans="2:4" x14ac:dyDescent="0.25">
      <c r="B45" s="118"/>
      <c r="C45" s="118">
        <v>18.002890669999999</v>
      </c>
      <c r="D45" s="118">
        <v>36.444216830000002</v>
      </c>
    </row>
    <row r="46" spans="2:4" x14ac:dyDescent="0.25">
      <c r="B46" s="118"/>
      <c r="C46" s="118">
        <v>32.592473269999999</v>
      </c>
      <c r="D46" s="118">
        <v>17.946635929999999</v>
      </c>
    </row>
    <row r="47" spans="2:4" x14ac:dyDescent="0.25">
      <c r="B47" s="118"/>
      <c r="C47" s="118">
        <v>40.339568649999997</v>
      </c>
      <c r="D47" s="118">
        <v>48.35141745</v>
      </c>
    </row>
    <row r="48" spans="2:4" x14ac:dyDescent="0.25">
      <c r="B48" s="118"/>
      <c r="C48" s="118">
        <v>37.476701990000002</v>
      </c>
      <c r="D48" s="118">
        <v>45.813032389999996</v>
      </c>
    </row>
    <row r="49" spans="2:4" x14ac:dyDescent="0.25">
      <c r="B49" s="118"/>
      <c r="C49" s="118">
        <v>28.34610198</v>
      </c>
      <c r="D49" s="118">
        <v>17.70886947</v>
      </c>
    </row>
    <row r="50" spans="2:4" x14ac:dyDescent="0.25">
      <c r="B50" s="118"/>
      <c r="C50" s="118">
        <v>78.058286539999997</v>
      </c>
      <c r="D50" s="118">
        <v>3.342318541</v>
      </c>
    </row>
    <row r="51" spans="2:4" x14ac:dyDescent="0.25">
      <c r="B51" s="118"/>
      <c r="C51" s="118">
        <v>41.366492469999997</v>
      </c>
      <c r="D51" s="118">
        <v>2.6023878520000001</v>
      </c>
    </row>
    <row r="52" spans="2:4" x14ac:dyDescent="0.25">
      <c r="B52" s="118"/>
      <c r="C52" s="118">
        <v>40.666925900000003</v>
      </c>
      <c r="D52" s="118">
        <v>15.00753068</v>
      </c>
    </row>
    <row r="53" spans="2:4" x14ac:dyDescent="0.25">
      <c r="B53" s="118"/>
      <c r="C53" s="118">
        <v>88.484404679999997</v>
      </c>
      <c r="D53" s="118">
        <v>11.78654506</v>
      </c>
    </row>
    <row r="54" spans="2:4" x14ac:dyDescent="0.25">
      <c r="B54" s="118"/>
      <c r="C54" s="118">
        <v>76.034650099999993</v>
      </c>
      <c r="D54" s="118">
        <v>-4.3928849809999999</v>
      </c>
    </row>
    <row r="55" spans="2:4" x14ac:dyDescent="0.25">
      <c r="B55" s="118"/>
      <c r="C55" s="118">
        <v>59.879292560000003</v>
      </c>
      <c r="D55" s="118">
        <v>-7.3683383750000004</v>
      </c>
    </row>
    <row r="56" spans="2:4" x14ac:dyDescent="0.25">
      <c r="B56" s="118"/>
      <c r="C56" s="118">
        <v>27.224458720000001</v>
      </c>
      <c r="D56" s="118">
        <v>-9.0540414019999993</v>
      </c>
    </row>
    <row r="57" spans="2:4" x14ac:dyDescent="0.25">
      <c r="B57" s="118"/>
      <c r="C57" s="118">
        <v>20.266594810000001</v>
      </c>
      <c r="D57" s="118">
        <v>-7.6291916950000003</v>
      </c>
    </row>
    <row r="58" spans="2:4" x14ac:dyDescent="0.25">
      <c r="B58" s="118"/>
      <c r="C58" s="118">
        <v>59.243550939999999</v>
      </c>
      <c r="D58" s="118">
        <v>8.9214917360000001</v>
      </c>
    </row>
    <row r="59" spans="2:4" x14ac:dyDescent="0.25">
      <c r="B59" s="118"/>
      <c r="C59" s="118">
        <v>51.483664210000001</v>
      </c>
      <c r="D59" s="118">
        <v>15.204701330000001</v>
      </c>
    </row>
    <row r="60" spans="2:4" x14ac:dyDescent="0.25">
      <c r="B60" s="118"/>
      <c r="C60" s="118">
        <v>61.640569859999999</v>
      </c>
      <c r="D60" s="118">
        <v>-14.54735973</v>
      </c>
    </row>
    <row r="61" spans="2:4" x14ac:dyDescent="0.25">
      <c r="B61" s="118"/>
      <c r="C61" s="118">
        <v>45.148523650000001</v>
      </c>
      <c r="D61" s="118">
        <v>-4.4768597559999996</v>
      </c>
    </row>
    <row r="62" spans="2:4" x14ac:dyDescent="0.25">
      <c r="B62" s="118"/>
      <c r="C62" s="118">
        <v>2.6095403560000001</v>
      </c>
      <c r="D62" s="118">
        <v>-4.3716202129999999</v>
      </c>
    </row>
    <row r="63" spans="2:4" x14ac:dyDescent="0.25">
      <c r="B63" s="118"/>
      <c r="C63" s="118">
        <v>56.015652160000002</v>
      </c>
      <c r="D63" s="118">
        <v>-9.1583297389999991</v>
      </c>
    </row>
    <row r="64" spans="2:4" x14ac:dyDescent="0.25">
      <c r="B64" s="118"/>
      <c r="C64" s="118">
        <v>8.1166878489999998</v>
      </c>
      <c r="D64" s="118">
        <v>-9.9026578599999997</v>
      </c>
    </row>
    <row r="65" spans="2:4" x14ac:dyDescent="0.25">
      <c r="B65" s="118"/>
      <c r="C65" s="118">
        <v>75.263237329999995</v>
      </c>
      <c r="D65" s="118">
        <v>17.988926500000002</v>
      </c>
    </row>
    <row r="66" spans="2:4" x14ac:dyDescent="0.25">
      <c r="B66" s="118"/>
      <c r="C66" s="118">
        <v>62.393836870000001</v>
      </c>
      <c r="D66" s="118">
        <v>39.145896329999999</v>
      </c>
    </row>
    <row r="67" spans="2:4" x14ac:dyDescent="0.25">
      <c r="B67" s="118"/>
      <c r="C67" s="118">
        <v>54.43888097</v>
      </c>
      <c r="D67" s="118">
        <v>20.078752250000001</v>
      </c>
    </row>
    <row r="68" spans="2:4" x14ac:dyDescent="0.25">
      <c r="B68" s="118"/>
      <c r="C68" s="118">
        <v>43.7779107</v>
      </c>
      <c r="D68" s="118">
        <v>12.41281478</v>
      </c>
    </row>
    <row r="69" spans="2:4" x14ac:dyDescent="0.25">
      <c r="B69" s="118"/>
      <c r="C69" s="118">
        <v>20.059467130000002</v>
      </c>
      <c r="D69" s="118">
        <v>6.4746285610000003</v>
      </c>
    </row>
    <row r="70" spans="2:4" x14ac:dyDescent="0.25">
      <c r="B70" s="118"/>
      <c r="C70" s="118">
        <v>36.440741250000002</v>
      </c>
      <c r="D70" s="118">
        <v>47.481157260000003</v>
      </c>
    </row>
    <row r="71" spans="2:4" x14ac:dyDescent="0.25">
      <c r="B71" s="118"/>
      <c r="C71" s="118">
        <v>32.660783209999998</v>
      </c>
      <c r="D71" s="118">
        <v>25.1007721</v>
      </c>
    </row>
    <row r="72" spans="2:4" x14ac:dyDescent="0.25">
      <c r="B72" s="118"/>
      <c r="C72" s="118">
        <v>36.536909190000003</v>
      </c>
      <c r="D72" s="118">
        <v>51.890037479999997</v>
      </c>
    </row>
    <row r="73" spans="2:4" x14ac:dyDescent="0.25">
      <c r="B73" s="118"/>
      <c r="C73" s="118">
        <v>27.71932417</v>
      </c>
      <c r="D73" s="118"/>
    </row>
    <row r="74" spans="2:4" x14ac:dyDescent="0.25">
      <c r="B74" s="118"/>
      <c r="C74" s="118">
        <v>48.323961599999997</v>
      </c>
      <c r="D74" s="118"/>
    </row>
    <row r="75" spans="2:4" x14ac:dyDescent="0.25">
      <c r="B75" s="118"/>
      <c r="C75" s="118">
        <v>71.255506710000006</v>
      </c>
      <c r="D75" s="118"/>
    </row>
    <row r="76" spans="2:4" x14ac:dyDescent="0.25">
      <c r="B76" s="118"/>
      <c r="C76" s="118">
        <v>71.743989189999994</v>
      </c>
      <c r="D76" s="118"/>
    </row>
    <row r="77" spans="2:4" x14ac:dyDescent="0.25">
      <c r="B77" s="118"/>
      <c r="C77" s="118">
        <v>58.315837170000002</v>
      </c>
      <c r="D77" s="118"/>
    </row>
    <row r="78" spans="2:4" x14ac:dyDescent="0.25">
      <c r="B78" s="118"/>
      <c r="C78" s="118">
        <v>69.148769060000006</v>
      </c>
      <c r="D78" s="118"/>
    </row>
    <row r="79" spans="2:4" x14ac:dyDescent="0.25">
      <c r="B79" s="118"/>
      <c r="C79" s="118">
        <v>26.373968999999999</v>
      </c>
      <c r="D79" s="118"/>
    </row>
    <row r="80" spans="2:4" x14ac:dyDescent="0.25">
      <c r="B80" s="118"/>
      <c r="C80" s="118">
        <v>63.87469686</v>
      </c>
      <c r="D80" s="118"/>
    </row>
    <row r="81" spans="1:15" x14ac:dyDescent="0.25">
      <c r="B81" s="118"/>
      <c r="C81" s="118">
        <v>23.78757074</v>
      </c>
      <c r="D81" s="118"/>
    </row>
    <row r="82" spans="1:15" x14ac:dyDescent="0.25">
      <c r="B82" s="118"/>
      <c r="C82" s="118">
        <v>41.21296109</v>
      </c>
      <c r="D82" s="118"/>
    </row>
    <row r="83" spans="1:15" x14ac:dyDescent="0.25">
      <c r="B83" s="118"/>
      <c r="C83" s="118">
        <v>34.247190549999999</v>
      </c>
      <c r="D83" s="118"/>
    </row>
    <row r="84" spans="1:15" x14ac:dyDescent="0.25">
      <c r="B84" s="118"/>
      <c r="C84" s="118">
        <v>38.402419350000002</v>
      </c>
      <c r="D84" s="118"/>
    </row>
    <row r="85" spans="1:15" x14ac:dyDescent="0.25">
      <c r="B85" s="118"/>
      <c r="C85" s="118">
        <v>49.272399409999998</v>
      </c>
      <c r="D85" s="118"/>
    </row>
    <row r="87" spans="1:15" x14ac:dyDescent="0.25">
      <c r="A87" s="49" t="s">
        <v>74</v>
      </c>
    </row>
    <row r="88" spans="1:15" x14ac:dyDescent="0.25">
      <c r="B88" t="s">
        <v>118</v>
      </c>
      <c r="G88" t="s">
        <v>122</v>
      </c>
      <c r="L88" t="s">
        <v>124</v>
      </c>
    </row>
    <row r="89" spans="1:15" x14ac:dyDescent="0.25">
      <c r="B89" t="s">
        <v>119</v>
      </c>
      <c r="C89" t="s">
        <v>120</v>
      </c>
      <c r="D89" t="s">
        <v>121</v>
      </c>
      <c r="E89" s="112" t="s">
        <v>123</v>
      </c>
      <c r="G89" s="112" t="s">
        <v>119</v>
      </c>
      <c r="H89" s="112" t="s">
        <v>120</v>
      </c>
      <c r="I89" s="112" t="s">
        <v>121</v>
      </c>
      <c r="J89" s="112" t="s">
        <v>123</v>
      </c>
      <c r="L89" s="112" t="s">
        <v>119</v>
      </c>
      <c r="M89" s="112" t="s">
        <v>120</v>
      </c>
      <c r="N89" s="112" t="s">
        <v>121</v>
      </c>
      <c r="O89" t="s">
        <v>123</v>
      </c>
    </row>
    <row r="90" spans="1:15" x14ac:dyDescent="0.25">
      <c r="B90" s="23">
        <v>10.116860000000001</v>
      </c>
      <c r="C90" s="23">
        <v>10.51718</v>
      </c>
      <c r="D90" s="23">
        <v>10.647460000000001</v>
      </c>
      <c r="E90" s="23">
        <v>13.90822</v>
      </c>
      <c r="G90" s="23">
        <v>14.947620000000001</v>
      </c>
      <c r="H90" s="23">
        <v>13.873900000000001</v>
      </c>
      <c r="I90" s="23">
        <v>13.30011</v>
      </c>
      <c r="J90" s="23">
        <v>16.783359999999998</v>
      </c>
      <c r="L90" s="23">
        <v>15.7568</v>
      </c>
      <c r="M90" s="23">
        <v>16.359190000000002</v>
      </c>
      <c r="N90" s="23">
        <v>15.275880000000001</v>
      </c>
      <c r="O90" s="23">
        <v>16.072929999999999</v>
      </c>
    </row>
    <row r="91" spans="1:15" x14ac:dyDescent="0.25">
      <c r="B91" s="23">
        <v>10.76205</v>
      </c>
      <c r="C91" s="23">
        <v>11.07113</v>
      </c>
      <c r="D91" s="23">
        <v>10.402480000000001</v>
      </c>
      <c r="E91" s="23">
        <v>12.85116</v>
      </c>
      <c r="G91" s="23">
        <v>15.797079999999999</v>
      </c>
      <c r="H91" s="23">
        <v>14.101749999999999</v>
      </c>
      <c r="I91" s="23">
        <v>12.92807</v>
      </c>
      <c r="J91" s="23">
        <v>17.236370000000001</v>
      </c>
      <c r="L91" s="23">
        <v>16.310300000000002</v>
      </c>
      <c r="M91" s="23">
        <v>16.330030000000001</v>
      </c>
      <c r="N91" s="23">
        <v>15.333259999999999</v>
      </c>
      <c r="O91" s="23">
        <v>17.237100000000002</v>
      </c>
    </row>
    <row r="92" spans="1:15" x14ac:dyDescent="0.25">
      <c r="B92" s="23">
        <v>11.020630000000001</v>
      </c>
      <c r="C92" s="23">
        <v>11.056229999999999</v>
      </c>
      <c r="D92" s="23">
        <v>11.141920000000001</v>
      </c>
      <c r="E92" s="23">
        <v>12.826269999999999</v>
      </c>
      <c r="G92" s="23">
        <v>15.68723</v>
      </c>
      <c r="H92" s="23">
        <v>13.87726</v>
      </c>
      <c r="I92" s="23">
        <v>13.374919999999999</v>
      </c>
      <c r="J92" s="23">
        <v>16.835650000000001</v>
      </c>
      <c r="L92" s="23">
        <v>17.635739999999998</v>
      </c>
      <c r="M92" s="23">
        <v>16.49774</v>
      </c>
      <c r="N92" s="23">
        <v>16.377870000000001</v>
      </c>
      <c r="O92" s="23">
        <v>17.138649999999998</v>
      </c>
    </row>
    <row r="93" spans="1:15" x14ac:dyDescent="0.25">
      <c r="B93" s="23">
        <v>10.743819999999999</v>
      </c>
      <c r="C93" s="23">
        <v>10.69209</v>
      </c>
      <c r="D93" s="23">
        <v>11.498950000000001</v>
      </c>
      <c r="E93" s="23">
        <v>11.73944</v>
      </c>
      <c r="G93" s="23">
        <v>15.2034</v>
      </c>
      <c r="H93" s="23">
        <v>17.187609999999999</v>
      </c>
      <c r="I93" s="23">
        <v>15.594390000000001</v>
      </c>
      <c r="J93" s="23">
        <v>16.13148</v>
      </c>
      <c r="L93" s="23">
        <v>16.426549999999999</v>
      </c>
      <c r="M93" s="23">
        <v>16.750119999999999</v>
      </c>
      <c r="N93" s="23">
        <v>16.562570000000001</v>
      </c>
      <c r="O93" s="23">
        <v>17.29213</v>
      </c>
    </row>
    <row r="94" spans="1:15" x14ac:dyDescent="0.25">
      <c r="B94" s="23">
        <v>10.51914</v>
      </c>
      <c r="C94" s="23">
        <v>10.451829999999999</v>
      </c>
      <c r="D94" s="23">
        <v>12.131119999999999</v>
      </c>
      <c r="E94" s="23">
        <v>13.442500000000001</v>
      </c>
      <c r="G94" s="23">
        <v>15.522919999999999</v>
      </c>
      <c r="H94" s="23">
        <v>14.899430000000001</v>
      </c>
      <c r="I94" s="23">
        <v>15.84257</v>
      </c>
      <c r="J94" s="23">
        <v>17.264900000000001</v>
      </c>
      <c r="L94" s="23">
        <v>16.02412</v>
      </c>
      <c r="M94" s="23">
        <v>16.258839999999999</v>
      </c>
      <c r="N94" s="23">
        <v>15.791840000000001</v>
      </c>
      <c r="O94" s="23">
        <v>17.207139999999999</v>
      </c>
    </row>
    <row r="95" spans="1:15" x14ac:dyDescent="0.25">
      <c r="B95" s="23">
        <v>11.158609999999999</v>
      </c>
      <c r="C95" s="23">
        <v>11.08905</v>
      </c>
      <c r="D95" s="23">
        <v>12.678839999999999</v>
      </c>
      <c r="E95" s="23">
        <v>12.47932</v>
      </c>
      <c r="G95" s="23">
        <v>14.872909999999999</v>
      </c>
      <c r="H95" s="23">
        <v>14.97236</v>
      </c>
      <c r="I95" s="23">
        <v>16.333629999999999</v>
      </c>
      <c r="J95" s="23">
        <v>16.301020000000001</v>
      </c>
      <c r="L95" s="23">
        <v>16.33071</v>
      </c>
      <c r="M95" s="23">
        <v>16.14594</v>
      </c>
      <c r="N95" s="23">
        <v>16.248539999999998</v>
      </c>
      <c r="O95" s="23">
        <v>17.058759999999999</v>
      </c>
    </row>
    <row r="96" spans="1:15" x14ac:dyDescent="0.25">
      <c r="B96" s="23">
        <v>10.28378</v>
      </c>
      <c r="C96" s="23">
        <v>10.959860000000001</v>
      </c>
      <c r="D96" s="23">
        <v>12.077719999999999</v>
      </c>
      <c r="E96" s="23">
        <v>10.87139</v>
      </c>
      <c r="G96" s="23">
        <v>15.15705</v>
      </c>
      <c r="H96" s="23">
        <v>15.85374</v>
      </c>
      <c r="I96" s="23">
        <v>15.77092</v>
      </c>
      <c r="J96" s="23">
        <v>13.579140000000001</v>
      </c>
      <c r="L96" s="23">
        <v>15.797779999999999</v>
      </c>
      <c r="M96" s="23">
        <v>16.25395</v>
      </c>
      <c r="N96" s="23">
        <v>16.77018</v>
      </c>
      <c r="O96" s="23">
        <v>16.792480000000001</v>
      </c>
    </row>
    <row r="97" spans="2:15" x14ac:dyDescent="0.25">
      <c r="B97" s="23">
        <v>11.20665</v>
      </c>
      <c r="C97" s="23">
        <v>10.40354</v>
      </c>
      <c r="D97" s="23">
        <v>11.302300000000001</v>
      </c>
      <c r="E97" s="23">
        <v>12.80092</v>
      </c>
      <c r="G97" s="23">
        <v>15.156129999999999</v>
      </c>
      <c r="H97" s="23">
        <v>15.207689999999999</v>
      </c>
      <c r="I97" s="23">
        <v>15.78417</v>
      </c>
      <c r="J97" s="23">
        <v>15.12027</v>
      </c>
      <c r="L97" s="23">
        <v>15.98593</v>
      </c>
      <c r="M97" s="23">
        <v>16.319089999999999</v>
      </c>
      <c r="N97" s="23">
        <v>16.848330000000001</v>
      </c>
      <c r="O97" s="23">
        <v>16.426359999999999</v>
      </c>
    </row>
    <row r="98" spans="2:15" x14ac:dyDescent="0.25">
      <c r="B98" s="23">
        <v>11.41732</v>
      </c>
      <c r="C98" s="23">
        <v>10.90959</v>
      </c>
      <c r="D98" s="23">
        <v>12.77849</v>
      </c>
      <c r="E98" s="23">
        <v>11.182639999999999</v>
      </c>
      <c r="G98" s="23">
        <v>14.96388</v>
      </c>
      <c r="H98" s="23">
        <v>15.88073</v>
      </c>
      <c r="I98" s="23">
        <v>16.667480000000001</v>
      </c>
      <c r="J98" s="23">
        <v>10.73944</v>
      </c>
      <c r="L98" s="23">
        <v>15.6257</v>
      </c>
      <c r="M98" s="23">
        <v>16.143170000000001</v>
      </c>
      <c r="N98" s="23">
        <v>16.59036</v>
      </c>
      <c r="O98" s="23">
        <v>15.90348</v>
      </c>
    </row>
    <row r="99" spans="2:15" x14ac:dyDescent="0.25">
      <c r="B99" s="23">
        <v>10.016529999999999</v>
      </c>
      <c r="C99" s="23">
        <v>11.51328</v>
      </c>
      <c r="D99" s="23">
        <v>12.055149999999999</v>
      </c>
      <c r="E99" s="23">
        <v>11.395910000000001</v>
      </c>
      <c r="G99" s="23">
        <v>12.630179999999999</v>
      </c>
      <c r="H99" s="23">
        <v>15.977169999999999</v>
      </c>
      <c r="I99" s="23">
        <v>15.973549999999999</v>
      </c>
      <c r="J99" s="23">
        <v>14.81362</v>
      </c>
      <c r="L99" s="23">
        <v>16.188849999999999</v>
      </c>
      <c r="M99" s="23">
        <v>17.036200000000001</v>
      </c>
      <c r="N99" s="23">
        <v>16.475079999999998</v>
      </c>
      <c r="O99" s="23">
        <v>16.942509999999999</v>
      </c>
    </row>
    <row r="100" spans="2:15" x14ac:dyDescent="0.25">
      <c r="B100" s="23">
        <v>10.484920000000001</v>
      </c>
      <c r="C100" s="23">
        <v>10.615080000000001</v>
      </c>
      <c r="D100" s="23">
        <v>11.797779999999999</v>
      </c>
      <c r="E100" s="23"/>
      <c r="G100" s="23">
        <v>11.716519999999999</v>
      </c>
      <c r="H100" s="23">
        <v>15.21374</v>
      </c>
      <c r="I100" s="23">
        <v>15.75278</v>
      </c>
      <c r="J100" s="23"/>
      <c r="L100" s="23">
        <v>15.9308</v>
      </c>
      <c r="M100" s="23">
        <v>16.285810000000001</v>
      </c>
      <c r="N100" s="23">
        <v>15.66234</v>
      </c>
      <c r="O100" s="23"/>
    </row>
    <row r="101" spans="2:15" x14ac:dyDescent="0.25">
      <c r="B101" s="23">
        <v>11.68812</v>
      </c>
      <c r="C101" s="23">
        <v>10.874750000000001</v>
      </c>
      <c r="D101" s="23">
        <v>12.59803</v>
      </c>
      <c r="E101" s="23"/>
      <c r="G101" s="23">
        <v>12.972759999999999</v>
      </c>
      <c r="H101" s="23">
        <v>15.34198</v>
      </c>
      <c r="I101" s="23">
        <v>15.93178</v>
      </c>
      <c r="J101" s="23"/>
      <c r="L101" s="23">
        <v>16.492840000000001</v>
      </c>
      <c r="M101" s="23">
        <v>15.94774</v>
      </c>
      <c r="N101" s="23">
        <v>16.371420000000001</v>
      </c>
      <c r="O101" s="23"/>
    </row>
    <row r="102" spans="2:15" x14ac:dyDescent="0.25">
      <c r="B102" s="23">
        <v>11.169739999999999</v>
      </c>
      <c r="C102" s="23">
        <v>11.790760000000001</v>
      </c>
      <c r="D102" s="23">
        <v>12.185219999999999</v>
      </c>
      <c r="E102" s="23"/>
      <c r="G102" s="23">
        <v>13.624890000000001</v>
      </c>
      <c r="H102" s="23">
        <v>15.81026</v>
      </c>
      <c r="I102" s="23">
        <v>15.89761</v>
      </c>
      <c r="J102" s="23"/>
      <c r="L102" s="23">
        <v>16.820450000000001</v>
      </c>
      <c r="M102" s="23">
        <v>16.2883</v>
      </c>
      <c r="N102" s="23">
        <v>15.81955</v>
      </c>
      <c r="O102" s="23"/>
    </row>
    <row r="103" spans="2:15" x14ac:dyDescent="0.25">
      <c r="B103" s="23">
        <v>10.28135</v>
      </c>
      <c r="C103" s="23">
        <v>10.865959999999999</v>
      </c>
      <c r="D103" s="23">
        <v>12.146000000000001</v>
      </c>
      <c r="E103" s="23"/>
      <c r="G103" s="23">
        <v>12.61082</v>
      </c>
      <c r="H103" s="23">
        <v>15.139430000000001</v>
      </c>
      <c r="I103" s="23">
        <v>15.93355</v>
      </c>
      <c r="J103" s="23"/>
      <c r="L103" s="23">
        <v>16.461659999999998</v>
      </c>
      <c r="M103" s="23">
        <v>15.9292</v>
      </c>
      <c r="N103" s="23">
        <v>15.874269999999999</v>
      </c>
      <c r="O103" s="23"/>
    </row>
    <row r="104" spans="2:15" x14ac:dyDescent="0.25">
      <c r="B104" s="23">
        <v>11.550750000000001</v>
      </c>
      <c r="C104" s="23">
        <v>11.73978</v>
      </c>
      <c r="D104" s="23">
        <v>12.673069999999999</v>
      </c>
      <c r="E104" s="23"/>
      <c r="G104" s="23">
        <v>12.648110000000001</v>
      </c>
      <c r="H104" s="23">
        <v>16.127780000000001</v>
      </c>
      <c r="I104" s="23">
        <v>14.061249999999999</v>
      </c>
      <c r="J104" s="23"/>
      <c r="L104" s="23">
        <v>17.074639999999999</v>
      </c>
      <c r="M104" s="23">
        <v>15.82574</v>
      </c>
      <c r="N104" s="23">
        <v>16.38475</v>
      </c>
      <c r="O104" s="23"/>
    </row>
    <row r="105" spans="2:15" x14ac:dyDescent="0.25">
      <c r="B105" s="23">
        <v>13.23579</v>
      </c>
      <c r="C105" s="23">
        <v>11.679349999999999</v>
      </c>
      <c r="D105" s="23">
        <v>10.373189999999999</v>
      </c>
      <c r="E105" s="23"/>
      <c r="G105" s="23">
        <v>15.814920000000001</v>
      </c>
      <c r="H105" s="23">
        <v>16.518940000000001</v>
      </c>
      <c r="I105" s="23">
        <v>14.12138</v>
      </c>
      <c r="J105" s="23"/>
      <c r="L105" s="23">
        <v>16.318819999999999</v>
      </c>
      <c r="M105" s="23">
        <v>16.084810000000001</v>
      </c>
      <c r="N105" s="23">
        <v>16.44258</v>
      </c>
      <c r="O105" s="23"/>
    </row>
    <row r="106" spans="2:15" x14ac:dyDescent="0.25">
      <c r="B106" s="23">
        <v>9.9386969999999994</v>
      </c>
      <c r="C106" s="23">
        <v>10.28471</v>
      </c>
      <c r="D106" s="23">
        <v>12.014889999999999</v>
      </c>
      <c r="E106" s="23"/>
      <c r="G106" s="23">
        <v>12.34332</v>
      </c>
      <c r="H106" s="23">
        <v>16.083069999999999</v>
      </c>
      <c r="I106" s="23">
        <v>15.516690000000001</v>
      </c>
      <c r="J106" s="23"/>
      <c r="L106" s="23">
        <v>15.923959999999999</v>
      </c>
      <c r="M106" s="23">
        <v>17.1067</v>
      </c>
      <c r="N106" s="23">
        <v>16.330590000000001</v>
      </c>
      <c r="O106" s="23"/>
    </row>
    <row r="107" spans="2:15" x14ac:dyDescent="0.25">
      <c r="B107" s="23">
        <v>11.22092</v>
      </c>
      <c r="C107" s="23">
        <v>10.49145</v>
      </c>
      <c r="D107" s="23">
        <v>12.48817</v>
      </c>
      <c r="E107" s="23"/>
      <c r="G107" s="23">
        <v>12.74113</v>
      </c>
      <c r="H107" s="23">
        <v>15.19027</v>
      </c>
      <c r="I107" s="23">
        <v>15.70631</v>
      </c>
      <c r="J107" s="23"/>
      <c r="L107" s="23">
        <v>15.68253</v>
      </c>
      <c r="M107" s="23">
        <v>15.91841</v>
      </c>
      <c r="N107" s="23">
        <v>16.180879999999998</v>
      </c>
      <c r="O107" s="23"/>
    </row>
    <row r="108" spans="2:15" x14ac:dyDescent="0.25">
      <c r="B108" s="23">
        <v>10.28471</v>
      </c>
      <c r="C108" s="23">
        <v>10.040979999999999</v>
      </c>
      <c r="D108" s="23">
        <v>13.025119999999999</v>
      </c>
      <c r="E108" s="23"/>
      <c r="G108" s="23">
        <v>11.28373</v>
      </c>
      <c r="H108" s="23">
        <v>15.781779999999999</v>
      </c>
      <c r="I108" s="23">
        <v>16.290279999999999</v>
      </c>
      <c r="J108" s="23"/>
      <c r="L108" s="23">
        <v>16.104600000000001</v>
      </c>
      <c r="M108" s="23">
        <v>16.468039999999998</v>
      </c>
      <c r="N108" s="23">
        <v>16.63907</v>
      </c>
      <c r="O108" s="23"/>
    </row>
    <row r="109" spans="2:15" x14ac:dyDescent="0.25">
      <c r="B109" s="23">
        <v>10.327999999999999</v>
      </c>
      <c r="C109" s="23">
        <v>11.06898</v>
      </c>
      <c r="D109" s="23">
        <v>11.864839999999999</v>
      </c>
      <c r="E109" s="23"/>
      <c r="G109" s="23">
        <v>10.709</v>
      </c>
      <c r="H109" s="23">
        <v>15.40574</v>
      </c>
      <c r="I109" s="23">
        <v>15.292479999999999</v>
      </c>
      <c r="J109" s="23"/>
      <c r="L109" s="23">
        <v>15.608879999999999</v>
      </c>
      <c r="M109" s="23">
        <v>16.17445</v>
      </c>
      <c r="N109" s="23">
        <v>15.716200000000001</v>
      </c>
      <c r="O109" s="23"/>
    </row>
    <row r="110" spans="2:15" x14ac:dyDescent="0.25">
      <c r="B110" s="23">
        <v>10.01792</v>
      </c>
      <c r="C110" s="23">
        <v>12.814299999999999</v>
      </c>
      <c r="D110" s="23">
        <v>12.173550000000001</v>
      </c>
      <c r="E110" s="23"/>
      <c r="G110" s="23">
        <v>12.12228</v>
      </c>
      <c r="H110" s="23">
        <v>16.151509999999998</v>
      </c>
      <c r="I110" s="23">
        <v>16.608090000000001</v>
      </c>
      <c r="J110" s="23"/>
      <c r="L110" s="23">
        <v>15.94506</v>
      </c>
      <c r="M110" s="23">
        <v>16.37481</v>
      </c>
      <c r="N110" s="23">
        <v>16.812750000000001</v>
      </c>
      <c r="O110" s="23"/>
    </row>
    <row r="111" spans="2:15" x14ac:dyDescent="0.25">
      <c r="B111" s="23"/>
      <c r="C111" s="23">
        <v>12.14673</v>
      </c>
      <c r="D111" s="23">
        <v>14.93014</v>
      </c>
      <c r="E111" s="23"/>
      <c r="G111" s="23"/>
      <c r="H111" s="23">
        <v>13.681380000000001</v>
      </c>
      <c r="I111" s="23">
        <v>17.4283</v>
      </c>
      <c r="J111" s="23"/>
      <c r="L111" s="23"/>
      <c r="M111" s="23">
        <v>15.972329999999999</v>
      </c>
      <c r="N111" s="23">
        <v>16.844989999999999</v>
      </c>
      <c r="O111" s="23"/>
    </row>
    <row r="112" spans="2:15" x14ac:dyDescent="0.25">
      <c r="B112" s="23"/>
      <c r="C112" s="23">
        <v>11.363200000000001</v>
      </c>
      <c r="D112" s="23">
        <v>11.96712</v>
      </c>
      <c r="E112" s="23"/>
      <c r="G112" s="23"/>
      <c r="H112" s="23">
        <v>13.8246</v>
      </c>
      <c r="I112" s="23">
        <v>13.82161</v>
      </c>
      <c r="J112" s="23"/>
      <c r="L112" s="23"/>
      <c r="M112" s="23">
        <v>15.677490000000001</v>
      </c>
      <c r="N112" s="23">
        <v>15.701309999999999</v>
      </c>
      <c r="O112" s="23"/>
    </row>
    <row r="113" spans="2:15" x14ac:dyDescent="0.25">
      <c r="B113" s="23"/>
      <c r="C113" s="23">
        <v>12.6808</v>
      </c>
      <c r="D113" s="23">
        <v>11.655279999999999</v>
      </c>
      <c r="E113" s="23"/>
      <c r="G113" s="23"/>
      <c r="H113" s="23">
        <v>15.392799999999999</v>
      </c>
      <c r="I113" s="23">
        <v>17.01239</v>
      </c>
      <c r="J113" s="23"/>
      <c r="L113" s="23"/>
      <c r="M113" s="23">
        <v>15.98638</v>
      </c>
      <c r="N113" s="23">
        <v>16.809349999999998</v>
      </c>
      <c r="O113" s="23"/>
    </row>
    <row r="114" spans="2:15" x14ac:dyDescent="0.25">
      <c r="B114" s="23"/>
      <c r="C114" s="23">
        <v>10.97499</v>
      </c>
      <c r="D114" s="23"/>
      <c r="E114" s="23"/>
      <c r="G114" s="23"/>
      <c r="H114" s="23">
        <v>15.478070000000001</v>
      </c>
      <c r="I114" s="23"/>
      <c r="J114" s="23"/>
      <c r="L114" s="23"/>
      <c r="M114" s="23">
        <v>16.15212</v>
      </c>
      <c r="N114" s="23"/>
      <c r="O114" s="23"/>
    </row>
    <row r="115" spans="2:15" x14ac:dyDescent="0.25">
      <c r="B115" s="23"/>
      <c r="C115" s="23">
        <v>13.16778</v>
      </c>
      <c r="D115" s="23"/>
      <c r="E115" s="23"/>
      <c r="G115" s="23"/>
      <c r="H115" s="23">
        <v>16.058060000000001</v>
      </c>
      <c r="I115" s="23"/>
      <c r="J115" s="23"/>
      <c r="L115" s="23"/>
      <c r="M115" s="23">
        <v>16.339449999999999</v>
      </c>
      <c r="N115" s="23"/>
      <c r="O115" s="23"/>
    </row>
    <row r="116" spans="2:15" x14ac:dyDescent="0.25">
      <c r="B116" s="23"/>
      <c r="C116" s="23">
        <v>12.37088</v>
      </c>
      <c r="D116" s="23"/>
      <c r="E116" s="23"/>
      <c r="G116" s="23"/>
      <c r="H116" s="23">
        <v>15.90549</v>
      </c>
      <c r="I116" s="23"/>
      <c r="J116" s="23"/>
      <c r="L116" s="23"/>
      <c r="M116" s="23">
        <v>15.768890000000001</v>
      </c>
      <c r="N116" s="23"/>
      <c r="O116" s="23"/>
    </row>
    <row r="118" spans="2:15" x14ac:dyDescent="0.25">
      <c r="B118" t="s">
        <v>125</v>
      </c>
      <c r="G118" t="s">
        <v>126</v>
      </c>
      <c r="L118" t="s">
        <v>127</v>
      </c>
    </row>
    <row r="119" spans="2:15" x14ac:dyDescent="0.25">
      <c r="B119" s="112" t="s">
        <v>119</v>
      </c>
      <c r="C119" s="112" t="s">
        <v>120</v>
      </c>
      <c r="D119" s="112" t="s">
        <v>121</v>
      </c>
      <c r="E119" s="112" t="s">
        <v>123</v>
      </c>
      <c r="G119" s="112" t="s">
        <v>119</v>
      </c>
      <c r="H119" s="112" t="s">
        <v>120</v>
      </c>
      <c r="I119" s="112" t="s">
        <v>121</v>
      </c>
      <c r="J119" s="112" t="s">
        <v>123</v>
      </c>
      <c r="L119" s="112" t="s">
        <v>119</v>
      </c>
      <c r="M119" s="112" t="s">
        <v>120</v>
      </c>
      <c r="N119" s="112" t="s">
        <v>121</v>
      </c>
      <c r="O119" s="112" t="s">
        <v>123</v>
      </c>
    </row>
    <row r="120" spans="2:15" x14ac:dyDescent="0.25">
      <c r="B120" s="23">
        <v>8.8759029999999992</v>
      </c>
      <c r="C120" s="23">
        <v>10.24757</v>
      </c>
      <c r="D120" s="23">
        <v>9.3737340000000007</v>
      </c>
      <c r="E120" s="23">
        <v>11.69017</v>
      </c>
      <c r="G120" s="23">
        <v>12.59933</v>
      </c>
      <c r="H120" s="23">
        <v>13.75056</v>
      </c>
      <c r="I120" s="23">
        <v>13.061349999999999</v>
      </c>
      <c r="J120" s="23">
        <v>14.69805</v>
      </c>
      <c r="L120" s="23">
        <v>13.12147</v>
      </c>
      <c r="M120" s="23">
        <v>12.79555</v>
      </c>
      <c r="N120" s="23">
        <v>12.446249999999999</v>
      </c>
      <c r="O120" s="23">
        <v>15.363630000000001</v>
      </c>
    </row>
    <row r="121" spans="2:15" x14ac:dyDescent="0.25">
      <c r="B121" s="23">
        <v>9.6695949999999993</v>
      </c>
      <c r="C121" s="23">
        <v>9.2959969999999998</v>
      </c>
      <c r="D121" s="23">
        <v>9.4123579999999993</v>
      </c>
      <c r="E121" s="23">
        <v>12.490600000000001</v>
      </c>
      <c r="G121" s="23">
        <v>13.474970000000001</v>
      </c>
      <c r="H121" s="23">
        <v>13.41316</v>
      </c>
      <c r="I121" s="23">
        <v>13.50901</v>
      </c>
      <c r="J121" s="23">
        <v>15.47381</v>
      </c>
      <c r="L121" s="23">
        <v>14.079650000000001</v>
      </c>
      <c r="M121" s="23">
        <v>13.22804</v>
      </c>
      <c r="N121" s="23">
        <v>12.020250000000001</v>
      </c>
      <c r="O121" s="23">
        <v>15.153510000000001</v>
      </c>
    </row>
    <row r="122" spans="2:15" x14ac:dyDescent="0.25">
      <c r="B122" s="23">
        <v>9.525131</v>
      </c>
      <c r="C122" s="23">
        <v>9.3862939999999995</v>
      </c>
      <c r="D122" s="23">
        <v>9.9607250000000001</v>
      </c>
      <c r="E122" s="23">
        <v>11.278740000000001</v>
      </c>
      <c r="G122" s="23">
        <v>13.661110000000001</v>
      </c>
      <c r="H122" s="23">
        <v>13.549849999999999</v>
      </c>
      <c r="I122" s="23">
        <v>13.612159999999999</v>
      </c>
      <c r="J122" s="23">
        <v>14.911300000000001</v>
      </c>
      <c r="L122" s="23">
        <v>13.944900000000001</v>
      </c>
      <c r="M122" s="23">
        <v>12.56381</v>
      </c>
      <c r="N122" s="23">
        <v>12.94661</v>
      </c>
      <c r="O122" s="23">
        <v>15.47987</v>
      </c>
    </row>
    <row r="123" spans="2:15" x14ac:dyDescent="0.25">
      <c r="B123" s="23">
        <v>8.8121779999999994</v>
      </c>
      <c r="C123" s="23">
        <v>10.030670000000001</v>
      </c>
      <c r="D123" s="23">
        <v>10.643230000000001</v>
      </c>
      <c r="E123" s="23">
        <v>11.08501</v>
      </c>
      <c r="G123" s="23">
        <v>12.887320000000001</v>
      </c>
      <c r="H123" s="23">
        <v>14.045730000000001</v>
      </c>
      <c r="I123" s="23">
        <v>14.423590000000001</v>
      </c>
      <c r="J123" s="23">
        <v>15.4986</v>
      </c>
      <c r="L123" s="23">
        <v>13.83874</v>
      </c>
      <c r="M123" s="23">
        <v>13.54867</v>
      </c>
      <c r="N123" s="23">
        <v>14.24183</v>
      </c>
      <c r="O123" s="23">
        <v>14.904</v>
      </c>
    </row>
    <row r="124" spans="2:15" x14ac:dyDescent="0.25">
      <c r="B124" s="23">
        <v>9.306063</v>
      </c>
      <c r="C124" s="23">
        <v>10.61664</v>
      </c>
      <c r="D124" s="23">
        <v>10.28459</v>
      </c>
      <c r="E124" s="23">
        <v>13.277799999999999</v>
      </c>
      <c r="G124" s="23">
        <v>13.319699999999999</v>
      </c>
      <c r="H124" s="23">
        <v>13.29574</v>
      </c>
      <c r="I124" s="23">
        <v>13.887890000000001</v>
      </c>
      <c r="J124" s="23">
        <v>16.137360000000001</v>
      </c>
      <c r="L124" s="23">
        <v>13.592129999999999</v>
      </c>
      <c r="M124" s="23">
        <v>13.30275</v>
      </c>
      <c r="N124" s="23">
        <v>14.18022</v>
      </c>
      <c r="O124" s="23">
        <v>15.35238</v>
      </c>
    </row>
    <row r="125" spans="2:15" x14ac:dyDescent="0.25">
      <c r="B125" s="23">
        <v>9.4306619999999999</v>
      </c>
      <c r="C125" s="23">
        <v>9.1583559999999995</v>
      </c>
      <c r="D125" s="23">
        <v>10.397460000000001</v>
      </c>
      <c r="E125" s="23">
        <v>12.14382</v>
      </c>
      <c r="G125" s="23">
        <v>13.421239999999999</v>
      </c>
      <c r="H125" s="23">
        <v>13.12369</v>
      </c>
      <c r="I125" s="23">
        <v>13.95097</v>
      </c>
      <c r="J125" s="23">
        <v>15.772119999999999</v>
      </c>
      <c r="L125" s="23">
        <v>13.79918</v>
      </c>
      <c r="M125" s="23">
        <v>13.572380000000001</v>
      </c>
      <c r="N125" s="23">
        <v>14.335290000000001</v>
      </c>
      <c r="O125" s="23">
        <v>13.52497</v>
      </c>
    </row>
    <row r="126" spans="2:15" x14ac:dyDescent="0.25">
      <c r="B126" s="23">
        <v>9.9209479999999992</v>
      </c>
      <c r="C126" s="23">
        <v>9.685098</v>
      </c>
      <c r="D126" s="23">
        <v>10.63889</v>
      </c>
      <c r="E126" s="23">
        <v>13.499000000000001</v>
      </c>
      <c r="G126" s="23">
        <v>12.6858</v>
      </c>
      <c r="H126" s="23">
        <v>13.81063</v>
      </c>
      <c r="I126" s="23">
        <v>14.13463</v>
      </c>
      <c r="J126" s="23">
        <v>16.421469999999999</v>
      </c>
      <c r="L126" s="23">
        <v>13.14472</v>
      </c>
      <c r="M126" s="23">
        <v>14.267519999999999</v>
      </c>
      <c r="N126" s="23">
        <v>14.788069999999999</v>
      </c>
      <c r="O126" s="23">
        <v>13.18083</v>
      </c>
    </row>
    <row r="127" spans="2:15" x14ac:dyDescent="0.25">
      <c r="B127" s="23">
        <v>9.0938149999999993</v>
      </c>
      <c r="C127" s="23">
        <v>9.3065180000000005</v>
      </c>
      <c r="D127" s="23">
        <v>10.199059999999999</v>
      </c>
      <c r="E127" s="23">
        <v>11.612220000000001</v>
      </c>
      <c r="G127" s="23">
        <v>13.04583</v>
      </c>
      <c r="H127" s="23">
        <v>13.568149999999999</v>
      </c>
      <c r="I127" s="23">
        <v>14.07521</v>
      </c>
      <c r="J127" s="23">
        <v>15.01464</v>
      </c>
      <c r="L127" s="23">
        <v>13.406879999999999</v>
      </c>
      <c r="M127" s="23">
        <v>13.772959999999999</v>
      </c>
      <c r="N127" s="23">
        <v>14.221450000000001</v>
      </c>
      <c r="O127" s="23">
        <v>13.80486</v>
      </c>
    </row>
    <row r="128" spans="2:15" x14ac:dyDescent="0.25">
      <c r="B128" s="23">
        <v>9.2992100000000004</v>
      </c>
      <c r="C128" s="23">
        <v>9.9357539999999993</v>
      </c>
      <c r="D128" s="23">
        <v>10.8749</v>
      </c>
      <c r="E128" s="23">
        <v>10.053520000000001</v>
      </c>
      <c r="G128" s="23">
        <v>13.158670000000001</v>
      </c>
      <c r="H128" s="23">
        <v>13.44481</v>
      </c>
      <c r="I128" s="23">
        <v>14.98246</v>
      </c>
      <c r="J128" s="23">
        <v>15.15301</v>
      </c>
      <c r="L128" s="23">
        <v>13.449960000000001</v>
      </c>
      <c r="M128" s="23">
        <v>13.54424</v>
      </c>
      <c r="N128" s="23">
        <v>14.94157</v>
      </c>
      <c r="O128" s="23">
        <v>11.854480000000001</v>
      </c>
    </row>
    <row r="129" spans="2:15" x14ac:dyDescent="0.25">
      <c r="B129" s="23">
        <v>9.7089130000000008</v>
      </c>
      <c r="C129" s="23">
        <v>9.8437629999999992</v>
      </c>
      <c r="D129" s="23">
        <v>10.746510000000001</v>
      </c>
      <c r="E129" s="23">
        <v>13.129810000000001</v>
      </c>
      <c r="G129" s="23">
        <v>14.529809999999999</v>
      </c>
      <c r="H129" s="23">
        <v>13.744339999999999</v>
      </c>
      <c r="I129" s="23">
        <v>14.57864</v>
      </c>
      <c r="J129" s="23">
        <v>16.520189999999999</v>
      </c>
      <c r="L129" s="23">
        <v>13.088950000000001</v>
      </c>
      <c r="M129" s="23">
        <v>13.891310000000001</v>
      </c>
      <c r="N129" s="23">
        <v>14.64974</v>
      </c>
      <c r="O129" s="23">
        <v>14.180300000000001</v>
      </c>
    </row>
    <row r="130" spans="2:15" x14ac:dyDescent="0.25">
      <c r="B130" s="23">
        <v>9.7940900000000006</v>
      </c>
      <c r="C130" s="23">
        <v>9.6704779999999992</v>
      </c>
      <c r="D130" s="23">
        <v>10.084009999999999</v>
      </c>
      <c r="E130" s="23"/>
      <c r="G130" s="23">
        <v>14.482710000000001</v>
      </c>
      <c r="H130" s="23">
        <v>13.365449999999999</v>
      </c>
      <c r="I130" s="23">
        <v>13.605169999999999</v>
      </c>
      <c r="J130" s="23"/>
      <c r="L130" s="23">
        <v>12.912850000000001</v>
      </c>
      <c r="M130" s="23">
        <v>13.61257</v>
      </c>
      <c r="N130" s="23">
        <v>14.11604</v>
      </c>
      <c r="O130" s="23"/>
    </row>
    <row r="131" spans="2:15" x14ac:dyDescent="0.25">
      <c r="B131" s="23">
        <v>10.49305</v>
      </c>
      <c r="C131" s="23">
        <v>9.2705280000000005</v>
      </c>
      <c r="D131" s="23">
        <v>10.074809999999999</v>
      </c>
      <c r="E131" s="23"/>
      <c r="G131" s="23">
        <v>15.074680000000001</v>
      </c>
      <c r="H131" s="23">
        <v>13.0968</v>
      </c>
      <c r="I131" s="23">
        <v>13.770630000000001</v>
      </c>
      <c r="J131" s="23"/>
      <c r="L131" s="23">
        <v>13.454269999999999</v>
      </c>
      <c r="M131" s="23">
        <v>13.72649</v>
      </c>
      <c r="N131" s="23">
        <v>14.29461</v>
      </c>
      <c r="O131" s="23"/>
    </row>
    <row r="132" spans="2:15" x14ac:dyDescent="0.25">
      <c r="B132" s="23">
        <v>10.31061</v>
      </c>
      <c r="C132" s="23">
        <v>10.551030000000001</v>
      </c>
      <c r="D132" s="23">
        <v>10.3581</v>
      </c>
      <c r="E132" s="23"/>
      <c r="G132" s="23">
        <v>14.85859</v>
      </c>
      <c r="H132" s="23">
        <v>13.618980000000001</v>
      </c>
      <c r="I132" s="23">
        <v>13.37116</v>
      </c>
      <c r="J132" s="23"/>
      <c r="L132" s="23">
        <v>13.68207</v>
      </c>
      <c r="M132" s="23">
        <v>14.126749999999999</v>
      </c>
      <c r="N132" s="23">
        <v>14.34681</v>
      </c>
      <c r="O132" s="23"/>
    </row>
    <row r="133" spans="2:15" x14ac:dyDescent="0.25">
      <c r="B133" s="23">
        <v>9.9255560000000003</v>
      </c>
      <c r="C133" s="23">
        <v>9.3839190000000006</v>
      </c>
      <c r="D133" s="23">
        <v>10.160500000000001</v>
      </c>
      <c r="E133" s="23"/>
      <c r="G133" s="23">
        <v>14.27294</v>
      </c>
      <c r="H133" s="23">
        <v>13.280189999999999</v>
      </c>
      <c r="I133" s="23">
        <v>13.50915</v>
      </c>
      <c r="J133" s="23"/>
      <c r="L133" s="23">
        <v>12.39001</v>
      </c>
      <c r="M133" s="23">
        <v>13.89024</v>
      </c>
      <c r="N133" s="23">
        <v>14.36853</v>
      </c>
      <c r="O133" s="23"/>
    </row>
    <row r="134" spans="2:15" x14ac:dyDescent="0.25">
      <c r="B134" s="23">
        <v>10.28979</v>
      </c>
      <c r="C134" s="23">
        <v>9.1616350000000004</v>
      </c>
      <c r="D134" s="23">
        <v>10.93059</v>
      </c>
      <c r="E134" s="23"/>
      <c r="G134" s="23">
        <v>15.23809</v>
      </c>
      <c r="H134" s="23">
        <v>13.105969999999999</v>
      </c>
      <c r="I134" s="23">
        <v>13.875249999999999</v>
      </c>
      <c r="J134" s="23"/>
      <c r="L134" s="23">
        <v>13.98019</v>
      </c>
      <c r="M134" s="23">
        <v>13.578239999999999</v>
      </c>
      <c r="N134" s="23">
        <v>13.59934</v>
      </c>
      <c r="O134" s="23"/>
    </row>
    <row r="135" spans="2:15" x14ac:dyDescent="0.25">
      <c r="B135" s="23">
        <v>10.24615</v>
      </c>
      <c r="C135" s="23">
        <v>9.4098159999999993</v>
      </c>
      <c r="D135" s="23">
        <v>9.7389360000000007</v>
      </c>
      <c r="E135" s="23"/>
      <c r="G135" s="23">
        <v>13.877610000000001</v>
      </c>
      <c r="H135" s="23">
        <v>13.32159</v>
      </c>
      <c r="I135" s="23">
        <v>14.584540000000001</v>
      </c>
      <c r="J135" s="23"/>
      <c r="L135" s="23">
        <v>14.48297</v>
      </c>
      <c r="M135" s="23">
        <v>14.174670000000001</v>
      </c>
      <c r="N135" s="23">
        <v>13.21743</v>
      </c>
      <c r="O135" s="23"/>
    </row>
    <row r="136" spans="2:15" x14ac:dyDescent="0.25">
      <c r="B136" s="23">
        <v>9.3019529999999992</v>
      </c>
      <c r="C136" s="23">
        <v>10.071999999999999</v>
      </c>
      <c r="D136" s="23">
        <v>11.31203</v>
      </c>
      <c r="E136" s="23"/>
      <c r="G136" s="23">
        <v>13.61528</v>
      </c>
      <c r="H136" s="23">
        <v>13.272690000000001</v>
      </c>
      <c r="I136" s="23">
        <v>14.583780000000001</v>
      </c>
      <c r="J136" s="23"/>
      <c r="L136" s="23">
        <v>12.292</v>
      </c>
      <c r="M136" s="23">
        <v>13.67379</v>
      </c>
      <c r="N136" s="23">
        <v>13.64466</v>
      </c>
      <c r="O136" s="23"/>
    </row>
    <row r="137" spans="2:15" x14ac:dyDescent="0.25">
      <c r="B137" s="23">
        <v>9.3882340000000006</v>
      </c>
      <c r="C137" s="23">
        <v>8.9804239999999993</v>
      </c>
      <c r="D137" s="23">
        <v>10.58384</v>
      </c>
      <c r="E137" s="23"/>
      <c r="G137" s="23">
        <v>13.86359</v>
      </c>
      <c r="H137" s="23">
        <v>12.9466</v>
      </c>
      <c r="I137" s="23">
        <v>14.073399999999999</v>
      </c>
      <c r="J137" s="23"/>
      <c r="L137" s="23">
        <v>12.670769999999999</v>
      </c>
      <c r="M137" s="23">
        <v>13.43167</v>
      </c>
      <c r="N137" s="23">
        <v>14.48577</v>
      </c>
      <c r="O137" s="23"/>
    </row>
    <row r="138" spans="2:15" x14ac:dyDescent="0.25">
      <c r="B138" s="23">
        <v>8.4659739999999992</v>
      </c>
      <c r="C138" s="23">
        <v>8.8259109999999996</v>
      </c>
      <c r="D138" s="23">
        <v>10.707100000000001</v>
      </c>
      <c r="E138" s="23"/>
      <c r="G138" s="23">
        <v>13.62218</v>
      </c>
      <c r="H138" s="23">
        <v>12.93247</v>
      </c>
      <c r="I138" s="23">
        <v>14.15471</v>
      </c>
      <c r="J138" s="23"/>
      <c r="L138" s="23">
        <v>12.521330000000001</v>
      </c>
      <c r="M138" s="23">
        <v>13.49081</v>
      </c>
      <c r="N138" s="23">
        <v>14.61519</v>
      </c>
      <c r="O138" s="23"/>
    </row>
    <row r="139" spans="2:15" x14ac:dyDescent="0.25">
      <c r="B139" s="23">
        <v>8.53294</v>
      </c>
      <c r="C139" s="23">
        <v>9.3772120000000001</v>
      </c>
      <c r="D139" s="23">
        <v>9.4706580000000002</v>
      </c>
      <c r="E139" s="23"/>
      <c r="G139" s="23">
        <v>14.00483</v>
      </c>
      <c r="H139" s="23">
        <v>12.416510000000001</v>
      </c>
      <c r="I139" s="23">
        <v>12.923400000000001</v>
      </c>
      <c r="J139" s="23"/>
      <c r="L139" s="23">
        <v>12.108650000000001</v>
      </c>
      <c r="M139" s="23">
        <v>13.73903</v>
      </c>
      <c r="N139" s="23">
        <v>13.79513</v>
      </c>
      <c r="O139" s="23"/>
    </row>
    <row r="140" spans="2:15" x14ac:dyDescent="0.25">
      <c r="B140" s="23">
        <v>9.9964720000000007</v>
      </c>
      <c r="C140" s="23">
        <v>10.02542</v>
      </c>
      <c r="D140" s="23">
        <v>11.32845</v>
      </c>
      <c r="E140" s="23"/>
      <c r="G140" s="23">
        <v>14.572649999999999</v>
      </c>
      <c r="H140" s="23">
        <v>13.81124</v>
      </c>
      <c r="I140" s="23">
        <v>13.913970000000001</v>
      </c>
      <c r="J140" s="23"/>
      <c r="L140" s="23">
        <v>12.43721</v>
      </c>
      <c r="M140" s="23">
        <v>14.61389</v>
      </c>
      <c r="N140" s="23">
        <v>15.00896</v>
      </c>
      <c r="O140" s="23"/>
    </row>
    <row r="141" spans="2:15" x14ac:dyDescent="0.25">
      <c r="B141" s="23"/>
      <c r="C141" s="23">
        <v>10.24413</v>
      </c>
      <c r="D141" s="23">
        <v>12.566509999999999</v>
      </c>
      <c r="E141" s="23"/>
      <c r="G141" s="23"/>
      <c r="H141" s="23">
        <v>14.1233</v>
      </c>
      <c r="I141" s="23">
        <v>15.387280000000001</v>
      </c>
      <c r="J141" s="23"/>
      <c r="L141" s="23"/>
      <c r="M141" s="23">
        <v>13.608309999999999</v>
      </c>
      <c r="N141" s="23">
        <v>15.95973</v>
      </c>
      <c r="O141" s="23"/>
    </row>
    <row r="142" spans="2:15" x14ac:dyDescent="0.25">
      <c r="B142" s="23"/>
      <c r="C142" s="23">
        <v>9.7217819999999993</v>
      </c>
      <c r="D142" s="23">
        <v>10.06864</v>
      </c>
      <c r="E142" s="23"/>
      <c r="G142" s="23"/>
      <c r="H142" s="23">
        <v>13.587260000000001</v>
      </c>
      <c r="I142" s="23">
        <v>14.3399</v>
      </c>
      <c r="J142" s="23"/>
      <c r="L142" s="23"/>
      <c r="M142" s="23">
        <v>13.46184</v>
      </c>
      <c r="N142" s="23">
        <v>13.173349999999999</v>
      </c>
      <c r="O142" s="23"/>
    </row>
    <row r="143" spans="2:15" x14ac:dyDescent="0.25">
      <c r="B143" s="23"/>
      <c r="C143" s="23">
        <v>10.26127</v>
      </c>
      <c r="D143" s="23">
        <v>11.44656</v>
      </c>
      <c r="E143" s="23"/>
      <c r="G143" s="23"/>
      <c r="H143" s="23">
        <v>14.534520000000001</v>
      </c>
      <c r="I143" s="23">
        <v>14.69106</v>
      </c>
      <c r="J143" s="23"/>
      <c r="L143" s="23"/>
      <c r="M143" s="23">
        <v>13.2864</v>
      </c>
      <c r="N143" s="23">
        <v>14.44444</v>
      </c>
      <c r="O143" s="23"/>
    </row>
    <row r="144" spans="2:15" x14ac:dyDescent="0.25">
      <c r="B144" s="23"/>
      <c r="C144" s="23">
        <v>9.5612860000000008</v>
      </c>
      <c r="D144" s="23"/>
      <c r="E144" s="23"/>
      <c r="G144" s="23"/>
      <c r="H144" s="23">
        <v>12.97748</v>
      </c>
      <c r="I144" s="23"/>
      <c r="J144" s="23"/>
      <c r="L144" s="23"/>
      <c r="M144" s="23">
        <v>13.233309999999999</v>
      </c>
      <c r="N144" s="23"/>
      <c r="O144" s="23"/>
    </row>
    <row r="145" spans="2:15" x14ac:dyDescent="0.25">
      <c r="B145" s="23"/>
      <c r="C145" s="23">
        <v>11.388500000000001</v>
      </c>
      <c r="D145" s="23"/>
      <c r="E145" s="23"/>
      <c r="G145" s="23"/>
      <c r="H145" s="23">
        <v>14.241099999999999</v>
      </c>
      <c r="I145" s="23"/>
      <c r="J145" s="23"/>
      <c r="L145" s="23"/>
      <c r="M145" s="23">
        <v>14.721880000000001</v>
      </c>
      <c r="N145" s="23"/>
      <c r="O145" s="23"/>
    </row>
    <row r="146" spans="2:15" x14ac:dyDescent="0.25">
      <c r="B146" s="23"/>
      <c r="C146" s="23">
        <v>10.33371</v>
      </c>
      <c r="D146" s="23"/>
      <c r="E146" s="23"/>
      <c r="G146" s="23"/>
      <c r="H146" s="23">
        <v>13.558149999999999</v>
      </c>
      <c r="I146" s="23"/>
      <c r="J146" s="23"/>
      <c r="L146" s="23"/>
      <c r="M146" s="23">
        <v>14.045579999999999</v>
      </c>
      <c r="N146" s="23"/>
      <c r="O146" s="23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CC06F-7D50-40D6-BD9A-ED2D5C355456}">
  <dimension ref="A1:W62"/>
  <sheetViews>
    <sheetView topLeftCell="A31" workbookViewId="0">
      <selection activeCell="I64" sqref="I64"/>
    </sheetView>
  </sheetViews>
  <sheetFormatPr defaultRowHeight="15" x14ac:dyDescent="0.25"/>
  <sheetData>
    <row r="1" spans="1:13" x14ac:dyDescent="0.25">
      <c r="A1" s="3" t="s">
        <v>0</v>
      </c>
    </row>
    <row r="2" spans="1:13" x14ac:dyDescent="0.25">
      <c r="B2" s="84" t="s">
        <v>10</v>
      </c>
      <c r="C2" s="84" t="s">
        <v>66</v>
      </c>
      <c r="D2" s="84" t="s">
        <v>67</v>
      </c>
    </row>
    <row r="3" spans="1:13" x14ac:dyDescent="0.25">
      <c r="B3" s="83">
        <v>98.978582000000003</v>
      </c>
      <c r="C3" s="83">
        <v>156.40135900000001</v>
      </c>
      <c r="D3" s="83">
        <v>103.840569</v>
      </c>
    </row>
    <row r="4" spans="1:13" x14ac:dyDescent="0.25">
      <c r="B4" s="83">
        <v>109.335354</v>
      </c>
      <c r="C4" s="83">
        <v>161.34350499999999</v>
      </c>
      <c r="D4" s="83">
        <v>148.37769299999999</v>
      </c>
    </row>
    <row r="5" spans="1:13" x14ac:dyDescent="0.25">
      <c r="B5" s="83">
        <v>99.400190499999994</v>
      </c>
      <c r="C5" s="83">
        <v>153.37995900000001</v>
      </c>
      <c r="D5" s="83">
        <v>136.37071299999999</v>
      </c>
    </row>
    <row r="6" spans="1:13" x14ac:dyDescent="0.25">
      <c r="B6" s="83">
        <v>86.359614399999998</v>
      </c>
      <c r="C6" s="83">
        <v>162.826458</v>
      </c>
      <c r="D6" s="83">
        <v>122.61717899999999</v>
      </c>
    </row>
    <row r="7" spans="1:13" x14ac:dyDescent="0.25">
      <c r="B7" s="83">
        <v>105.926259</v>
      </c>
      <c r="C7" s="83">
        <v>131.598906</v>
      </c>
      <c r="D7" s="83">
        <v>100.509322</v>
      </c>
    </row>
    <row r="8" spans="1:13" x14ac:dyDescent="0.25">
      <c r="B8" s="83">
        <v>100.3619435</v>
      </c>
      <c r="C8" s="83">
        <v>160.71500649999999</v>
      </c>
      <c r="D8" s="83">
        <v>77.451864209999997</v>
      </c>
    </row>
    <row r="9" spans="1:13" x14ac:dyDescent="0.25">
      <c r="B9" s="83">
        <v>107.2765436</v>
      </c>
      <c r="C9" s="83">
        <v>119.9526379</v>
      </c>
      <c r="D9" s="83">
        <v>70.175320569999997</v>
      </c>
    </row>
    <row r="10" spans="1:13" x14ac:dyDescent="0.25">
      <c r="B10" s="83">
        <v>92.361512899999994</v>
      </c>
      <c r="C10" s="83">
        <v>132.19816739999999</v>
      </c>
      <c r="D10" s="83">
        <v>80.857361979999993</v>
      </c>
    </row>
    <row r="12" spans="1:13" x14ac:dyDescent="0.25">
      <c r="A12" s="3" t="s">
        <v>7</v>
      </c>
      <c r="F12" s="3" t="s">
        <v>9</v>
      </c>
      <c r="G12" s="82"/>
      <c r="H12" s="82"/>
      <c r="I12" s="82"/>
    </row>
    <row r="13" spans="1:13" x14ac:dyDescent="0.25">
      <c r="B13" t="s">
        <v>86</v>
      </c>
      <c r="F13" s="82"/>
      <c r="G13" s="82" t="s">
        <v>96</v>
      </c>
      <c r="H13" s="82"/>
      <c r="I13" s="82"/>
      <c r="K13" s="82" t="s">
        <v>97</v>
      </c>
      <c r="L13" s="82"/>
      <c r="M13" s="82"/>
    </row>
    <row r="14" spans="1:13" x14ac:dyDescent="0.25">
      <c r="B14" s="84" t="s">
        <v>10</v>
      </c>
      <c r="C14" s="84" t="s">
        <v>66</v>
      </c>
      <c r="D14" s="84" t="s">
        <v>67</v>
      </c>
      <c r="F14" s="82"/>
      <c r="G14" s="84" t="s">
        <v>10</v>
      </c>
      <c r="H14" s="84" t="s">
        <v>66</v>
      </c>
      <c r="I14" s="84" t="s">
        <v>67</v>
      </c>
      <c r="K14" s="84" t="s">
        <v>10</v>
      </c>
      <c r="L14" s="84" t="s">
        <v>66</v>
      </c>
      <c r="M14" s="84" t="s">
        <v>67</v>
      </c>
    </row>
    <row r="15" spans="1:13" x14ac:dyDescent="0.25">
      <c r="B15" s="88">
        <v>121.35420000000001</v>
      </c>
      <c r="C15" s="88">
        <v>130.0625</v>
      </c>
      <c r="D15" s="88">
        <v>109.2647</v>
      </c>
      <c r="G15" s="85">
        <v>1.87</v>
      </c>
      <c r="H15" s="85">
        <v>10.74</v>
      </c>
      <c r="I15" s="85">
        <v>5.19</v>
      </c>
      <c r="K15" s="86">
        <v>4.08</v>
      </c>
      <c r="L15" s="86">
        <v>12.92</v>
      </c>
      <c r="M15" s="86">
        <v>5.59</v>
      </c>
    </row>
    <row r="16" spans="1:13" x14ac:dyDescent="0.25">
      <c r="B16" s="88">
        <v>82.420490000000001</v>
      </c>
      <c r="C16" s="88">
        <v>155.00489999999999</v>
      </c>
      <c r="D16" s="88">
        <v>129.08250000000001</v>
      </c>
      <c r="G16" s="85">
        <v>2.37</v>
      </c>
      <c r="H16" s="85">
        <v>11.24</v>
      </c>
      <c r="I16" s="85">
        <v>10.199999999999999</v>
      </c>
      <c r="K16" s="86">
        <v>4.63</v>
      </c>
      <c r="L16" s="86">
        <v>17.84</v>
      </c>
      <c r="M16" s="86">
        <v>8.91</v>
      </c>
    </row>
    <row r="17" spans="1:16" x14ac:dyDescent="0.25">
      <c r="B17" s="88">
        <v>83.211860000000001</v>
      </c>
      <c r="C17" s="88">
        <v>119.40049999999999</v>
      </c>
      <c r="D17" s="88">
        <v>107.5849</v>
      </c>
      <c r="G17" s="85">
        <v>2.15</v>
      </c>
      <c r="H17" s="85">
        <v>12.67</v>
      </c>
      <c r="I17" s="85">
        <v>10.82</v>
      </c>
      <c r="K17" s="86">
        <v>4.63</v>
      </c>
      <c r="L17" s="86">
        <v>17.21</v>
      </c>
      <c r="M17" s="86">
        <v>7.43</v>
      </c>
    </row>
    <row r="18" spans="1:16" x14ac:dyDescent="0.25">
      <c r="B18" s="88">
        <v>115.5288</v>
      </c>
      <c r="C18" s="88">
        <v>137.42429999999999</v>
      </c>
      <c r="D18" s="88">
        <v>51.096499999999999</v>
      </c>
      <c r="G18" s="85">
        <v>1.5</v>
      </c>
      <c r="H18" s="85">
        <v>12.3</v>
      </c>
      <c r="I18" s="85">
        <v>7.87</v>
      </c>
      <c r="K18" s="86">
        <v>7.61</v>
      </c>
      <c r="L18" s="86">
        <v>10.45</v>
      </c>
      <c r="M18" s="86">
        <v>4.2699999999999996</v>
      </c>
    </row>
    <row r="19" spans="1:16" x14ac:dyDescent="0.25">
      <c r="B19" s="88">
        <v>97.457679999999996</v>
      </c>
      <c r="C19" s="88">
        <v>178.96600000000001</v>
      </c>
      <c r="D19" s="88">
        <v>72.026949999999999</v>
      </c>
      <c r="G19" s="85">
        <v>0.34</v>
      </c>
      <c r="H19" s="85">
        <v>9.76</v>
      </c>
      <c r="I19" s="85">
        <v>8</v>
      </c>
      <c r="K19" s="86">
        <v>5.08</v>
      </c>
      <c r="L19" s="86">
        <v>7.23</v>
      </c>
      <c r="M19" s="86">
        <v>5.66</v>
      </c>
    </row>
    <row r="20" spans="1:16" x14ac:dyDescent="0.25">
      <c r="G20" s="85">
        <v>2.44</v>
      </c>
      <c r="H20" s="85">
        <v>10.89</v>
      </c>
      <c r="I20" s="85">
        <v>12.28</v>
      </c>
      <c r="K20" s="86">
        <v>5.92</v>
      </c>
      <c r="L20" s="86">
        <v>10.68</v>
      </c>
      <c r="M20" s="86">
        <v>3.21</v>
      </c>
    </row>
    <row r="21" spans="1:16" x14ac:dyDescent="0.25">
      <c r="G21" s="85">
        <v>1.47</v>
      </c>
      <c r="H21" s="85">
        <v>7.54</v>
      </c>
      <c r="I21" s="85">
        <v>5.97</v>
      </c>
      <c r="K21" s="86">
        <v>4.21</v>
      </c>
      <c r="L21" s="86">
        <v>13.1</v>
      </c>
      <c r="M21" s="86">
        <v>6.05</v>
      </c>
    </row>
    <row r="22" spans="1:16" x14ac:dyDescent="0.25">
      <c r="G22" s="85">
        <v>2.85</v>
      </c>
      <c r="H22" s="85">
        <v>13.06</v>
      </c>
      <c r="I22" s="85">
        <v>5.84</v>
      </c>
      <c r="K22" s="86">
        <v>7.04</v>
      </c>
      <c r="L22" s="86">
        <v>7.08</v>
      </c>
      <c r="M22" s="86">
        <v>4.74</v>
      </c>
    </row>
    <row r="24" spans="1:16" x14ac:dyDescent="0.25">
      <c r="A24" s="3" t="s">
        <v>16</v>
      </c>
    </row>
    <row r="25" spans="1:16" x14ac:dyDescent="0.25">
      <c r="B25" t="s">
        <v>4</v>
      </c>
      <c r="F25" s="87" t="s">
        <v>5</v>
      </c>
      <c r="G25" s="87"/>
      <c r="H25" s="87"/>
      <c r="J25" s="87" t="s">
        <v>3</v>
      </c>
      <c r="K25" s="87"/>
      <c r="L25" s="87"/>
      <c r="N25" s="87" t="s">
        <v>98</v>
      </c>
      <c r="O25" s="87"/>
      <c r="P25" s="87"/>
    </row>
    <row r="26" spans="1:16" x14ac:dyDescent="0.25">
      <c r="B26" s="89" t="s">
        <v>10</v>
      </c>
      <c r="C26" s="89" t="s">
        <v>66</v>
      </c>
      <c r="D26" s="89" t="s">
        <v>67</v>
      </c>
      <c r="F26" s="89" t="s">
        <v>10</v>
      </c>
      <c r="G26" s="89" t="s">
        <v>66</v>
      </c>
      <c r="H26" s="89" t="s">
        <v>67</v>
      </c>
      <c r="J26" s="89" t="s">
        <v>10</v>
      </c>
      <c r="K26" s="89" t="s">
        <v>66</v>
      </c>
      <c r="L26" s="89" t="s">
        <v>67</v>
      </c>
      <c r="N26" s="89" t="s">
        <v>10</v>
      </c>
      <c r="O26" s="89" t="s">
        <v>66</v>
      </c>
      <c r="P26" s="89" t="s">
        <v>67</v>
      </c>
    </row>
    <row r="27" spans="1:16" x14ac:dyDescent="0.25">
      <c r="B27" s="92">
        <v>614</v>
      </c>
      <c r="C27" s="92">
        <v>240</v>
      </c>
      <c r="D27" s="92">
        <v>718</v>
      </c>
      <c r="F27" s="90">
        <v>9</v>
      </c>
      <c r="G27" s="90">
        <v>8.9</v>
      </c>
      <c r="H27" s="90">
        <v>5.0999999999999996</v>
      </c>
      <c r="J27" s="91">
        <v>16.100000000000001</v>
      </c>
      <c r="K27" s="91">
        <v>11.1</v>
      </c>
      <c r="L27" s="91">
        <v>13.9</v>
      </c>
      <c r="N27" s="93">
        <v>427.12</v>
      </c>
      <c r="O27" s="93">
        <v>1918.2</v>
      </c>
      <c r="P27" s="93">
        <v>368.8</v>
      </c>
    </row>
    <row r="28" spans="1:16" x14ac:dyDescent="0.25">
      <c r="B28" s="92">
        <v>987</v>
      </c>
      <c r="C28" s="92">
        <v>511</v>
      </c>
      <c r="D28" s="92">
        <v>1240</v>
      </c>
      <c r="F28" s="90">
        <v>10.7</v>
      </c>
      <c r="G28" s="90">
        <v>6.6</v>
      </c>
      <c r="H28" s="90">
        <v>10.5</v>
      </c>
      <c r="J28" s="91">
        <v>13.5</v>
      </c>
      <c r="K28" s="91">
        <v>10.3</v>
      </c>
      <c r="L28" s="91">
        <v>12.7</v>
      </c>
      <c r="N28" s="93">
        <v>329.88</v>
      </c>
      <c r="O28" s="93">
        <v>1235.44</v>
      </c>
      <c r="P28" s="93">
        <v>705.68</v>
      </c>
    </row>
    <row r="29" spans="1:16" x14ac:dyDescent="0.25">
      <c r="B29" s="92">
        <v>925</v>
      </c>
      <c r="C29" s="92">
        <v>775</v>
      </c>
      <c r="D29" s="92">
        <v>545</v>
      </c>
      <c r="F29" s="90">
        <v>10.4</v>
      </c>
      <c r="G29" s="90">
        <v>4.7</v>
      </c>
      <c r="H29" s="90">
        <v>10.4</v>
      </c>
      <c r="J29" s="91">
        <v>14.3</v>
      </c>
      <c r="K29" s="91">
        <v>11.9</v>
      </c>
      <c r="L29" s="91">
        <v>12.2</v>
      </c>
      <c r="N29" s="93">
        <v>633.4</v>
      </c>
      <c r="O29" s="93">
        <v>341.84</v>
      </c>
      <c r="P29" s="93">
        <v>437.88</v>
      </c>
    </row>
    <row r="30" spans="1:16" x14ac:dyDescent="0.25">
      <c r="B30" s="92">
        <v>985</v>
      </c>
      <c r="C30" s="92">
        <v>396</v>
      </c>
      <c r="D30" s="92">
        <v>693</v>
      </c>
      <c r="F30" s="90">
        <v>15.4</v>
      </c>
      <c r="G30" s="90">
        <v>5.5</v>
      </c>
      <c r="H30" s="90">
        <v>6.8</v>
      </c>
      <c r="J30" s="91">
        <v>14.3</v>
      </c>
      <c r="K30" s="91">
        <v>9</v>
      </c>
      <c r="L30" s="91">
        <v>12.5</v>
      </c>
      <c r="N30" s="93">
        <v>647</v>
      </c>
      <c r="O30" s="93">
        <v>1073</v>
      </c>
      <c r="P30" s="93">
        <v>543.28</v>
      </c>
    </row>
    <row r="31" spans="1:16" x14ac:dyDescent="0.25">
      <c r="B31" s="92">
        <v>1178</v>
      </c>
      <c r="C31" s="92">
        <v>206</v>
      </c>
      <c r="D31" s="92">
        <v>461</v>
      </c>
      <c r="F31" s="90">
        <v>12.4</v>
      </c>
      <c r="G31" s="90">
        <v>6.5</v>
      </c>
      <c r="H31" s="90">
        <v>11.2</v>
      </c>
      <c r="J31" s="91">
        <v>14.7</v>
      </c>
      <c r="K31" s="91">
        <v>10</v>
      </c>
      <c r="L31" s="91">
        <v>12.7</v>
      </c>
      <c r="N31" s="93">
        <v>448</v>
      </c>
      <c r="O31" s="93">
        <v>827.32</v>
      </c>
      <c r="P31" s="93">
        <v>1045.52</v>
      </c>
    </row>
    <row r="32" spans="1:16" x14ac:dyDescent="0.25">
      <c r="B32" s="92">
        <v>1245</v>
      </c>
      <c r="C32" s="92">
        <v>318</v>
      </c>
      <c r="D32" s="92">
        <v>1088</v>
      </c>
      <c r="F32" s="90">
        <v>12.5</v>
      </c>
      <c r="G32" s="90">
        <v>3.6</v>
      </c>
      <c r="H32" s="90">
        <v>4.5</v>
      </c>
      <c r="J32" s="91">
        <v>13.5</v>
      </c>
      <c r="K32" s="91">
        <v>9.6999999999999993</v>
      </c>
      <c r="L32" s="91">
        <v>10</v>
      </c>
      <c r="N32" s="93"/>
      <c r="O32" s="93">
        <v>1413.16</v>
      </c>
      <c r="P32" s="93">
        <v>557.36</v>
      </c>
    </row>
    <row r="33" spans="1:16" x14ac:dyDescent="0.25">
      <c r="B33" s="92">
        <v>556</v>
      </c>
      <c r="C33" s="92">
        <v>512</v>
      </c>
      <c r="D33" s="92">
        <v>415</v>
      </c>
      <c r="F33" s="90">
        <v>8.3000000000000007</v>
      </c>
      <c r="G33" s="90">
        <v>5.7</v>
      </c>
      <c r="H33" s="90">
        <v>5.8</v>
      </c>
      <c r="J33" s="91">
        <v>13.9</v>
      </c>
      <c r="K33" s="91">
        <v>9.3000000000000007</v>
      </c>
      <c r="L33" s="91">
        <v>11.1</v>
      </c>
      <c r="N33" s="93"/>
      <c r="O33" s="93">
        <v>1234.24</v>
      </c>
      <c r="P33" s="93">
        <v>554.44000000000005</v>
      </c>
    </row>
    <row r="34" spans="1:16" x14ac:dyDescent="0.25">
      <c r="B34" s="92">
        <v>937</v>
      </c>
      <c r="C34" s="92">
        <v>346</v>
      </c>
      <c r="D34" s="92">
        <v>819</v>
      </c>
      <c r="F34" s="90">
        <v>6.2</v>
      </c>
      <c r="G34" s="90">
        <v>4.0999999999999996</v>
      </c>
      <c r="H34" s="90">
        <v>7.6</v>
      </c>
      <c r="J34" s="91">
        <v>12.3</v>
      </c>
      <c r="K34" s="91">
        <v>9</v>
      </c>
      <c r="L34" s="91">
        <v>11.3</v>
      </c>
      <c r="N34" s="93"/>
      <c r="O34" s="93">
        <v>1336.76</v>
      </c>
      <c r="P34" s="93">
        <v>613.67999999999995</v>
      </c>
    </row>
    <row r="35" spans="1:16" x14ac:dyDescent="0.25">
      <c r="B35" s="92">
        <v>1203</v>
      </c>
      <c r="C35" s="92">
        <v>542</v>
      </c>
      <c r="D35" s="92">
        <v>1223</v>
      </c>
      <c r="F35" s="90">
        <v>11.9</v>
      </c>
      <c r="G35" s="90">
        <v>9.9</v>
      </c>
      <c r="H35" s="90">
        <v>13.6</v>
      </c>
      <c r="J35" s="91">
        <v>13.9</v>
      </c>
      <c r="K35" s="91">
        <v>10.199999999999999</v>
      </c>
      <c r="L35" s="91">
        <v>11.6</v>
      </c>
    </row>
    <row r="36" spans="1:16" x14ac:dyDescent="0.25">
      <c r="B36" s="92">
        <v>919</v>
      </c>
      <c r="C36" s="92">
        <v>699</v>
      </c>
      <c r="D36" s="92">
        <v>1251</v>
      </c>
      <c r="F36" s="90">
        <v>10.3</v>
      </c>
      <c r="G36" s="90">
        <v>9.8000000000000007</v>
      </c>
      <c r="H36" s="90">
        <v>10.5</v>
      </c>
      <c r="J36" s="91">
        <v>12.6</v>
      </c>
      <c r="K36" s="91">
        <v>10.8</v>
      </c>
      <c r="L36" s="91">
        <v>14.7</v>
      </c>
    </row>
    <row r="37" spans="1:16" x14ac:dyDescent="0.25">
      <c r="F37" s="90">
        <v>7.2</v>
      </c>
      <c r="G37" s="90">
        <v>6.1</v>
      </c>
      <c r="H37" s="90">
        <v>12.5</v>
      </c>
      <c r="J37" s="91">
        <v>13.2</v>
      </c>
      <c r="K37" s="91">
        <v>11.9</v>
      </c>
      <c r="L37" s="91">
        <v>13.2</v>
      </c>
    </row>
    <row r="39" spans="1:16" x14ac:dyDescent="0.25">
      <c r="A39" s="3" t="s">
        <v>74</v>
      </c>
      <c r="F39" s="3" t="s">
        <v>56</v>
      </c>
      <c r="K39" s="3" t="s">
        <v>57</v>
      </c>
      <c r="L39" s="96"/>
      <c r="M39" s="96"/>
      <c r="N39" s="96"/>
    </row>
    <row r="40" spans="1:16" x14ac:dyDescent="0.25">
      <c r="B40" t="s">
        <v>100</v>
      </c>
      <c r="G40" s="98" t="s">
        <v>79</v>
      </c>
      <c r="H40" s="96"/>
      <c r="I40" s="96"/>
      <c r="L40" s="98" t="s">
        <v>99</v>
      </c>
    </row>
    <row r="41" spans="1:16" x14ac:dyDescent="0.25">
      <c r="B41" s="95" t="s">
        <v>10</v>
      </c>
      <c r="C41" s="95" t="s">
        <v>66</v>
      </c>
      <c r="D41" s="95" t="s">
        <v>67</v>
      </c>
      <c r="G41" s="98" t="s">
        <v>10</v>
      </c>
      <c r="H41" s="98" t="s">
        <v>66</v>
      </c>
      <c r="I41" s="98" t="s">
        <v>67</v>
      </c>
      <c r="L41" s="98" t="s">
        <v>10</v>
      </c>
      <c r="M41" s="98" t="s">
        <v>66</v>
      </c>
      <c r="N41" s="98" t="s">
        <v>67</v>
      </c>
    </row>
    <row r="42" spans="1:16" x14ac:dyDescent="0.25">
      <c r="B42" s="94">
        <v>4.96</v>
      </c>
      <c r="C42" s="94">
        <v>0.88</v>
      </c>
      <c r="D42" s="94">
        <v>1.68</v>
      </c>
      <c r="G42" s="99">
        <v>0.25137900000000002</v>
      </c>
      <c r="H42" s="99">
        <v>0.83037000000000005</v>
      </c>
      <c r="I42" s="99">
        <v>0.45279999999999998</v>
      </c>
      <c r="L42" s="97">
        <v>5.8979309999999998</v>
      </c>
      <c r="M42" s="97">
        <v>7.2696300000000003</v>
      </c>
      <c r="N42" s="97">
        <v>6.2515999999999998</v>
      </c>
    </row>
    <row r="43" spans="1:16" x14ac:dyDescent="0.25">
      <c r="B43" s="94">
        <v>3.68</v>
      </c>
      <c r="C43" s="94">
        <v>1.2</v>
      </c>
      <c r="D43" s="94">
        <v>3.76</v>
      </c>
      <c r="G43" s="99">
        <v>0.25793100000000002</v>
      </c>
      <c r="H43" s="99">
        <v>1.3606670000000001</v>
      </c>
      <c r="I43" s="99">
        <v>0.54481500000000005</v>
      </c>
      <c r="L43" s="97">
        <v>4.9372410000000002</v>
      </c>
      <c r="M43" s="97">
        <v>8.0246670000000009</v>
      </c>
      <c r="N43" s="97">
        <v>6.3888889999999998</v>
      </c>
    </row>
    <row r="44" spans="1:16" x14ac:dyDescent="0.25">
      <c r="B44" s="94">
        <v>5.68</v>
      </c>
      <c r="C44" s="94">
        <v>1.52</v>
      </c>
      <c r="D44" s="94">
        <v>2.56</v>
      </c>
      <c r="G44" s="99">
        <v>0.33142899999999997</v>
      </c>
      <c r="H44" s="99">
        <v>1.25</v>
      </c>
      <c r="I44" s="99">
        <v>0.43653799999999998</v>
      </c>
      <c r="L44" s="97">
        <v>6.2324999999999999</v>
      </c>
      <c r="M44" s="97">
        <v>7.7237039999999997</v>
      </c>
      <c r="N44" s="97">
        <v>5.1161539999999999</v>
      </c>
    </row>
    <row r="45" spans="1:16" x14ac:dyDescent="0.25">
      <c r="B45" s="94">
        <v>2.746667</v>
      </c>
      <c r="C45" s="94">
        <v>2</v>
      </c>
      <c r="D45" s="94">
        <v>1.28</v>
      </c>
      <c r="G45" s="99">
        <v>0.26068999999999998</v>
      </c>
      <c r="H45" s="99">
        <v>0.901111</v>
      </c>
      <c r="I45" s="99">
        <v>0.50560000000000005</v>
      </c>
      <c r="L45" s="97">
        <v>4.5655169999999998</v>
      </c>
      <c r="M45" s="97">
        <v>6.2596299999999996</v>
      </c>
      <c r="N45" s="97">
        <v>5.8879999999999999</v>
      </c>
    </row>
    <row r="46" spans="1:16" x14ac:dyDescent="0.25">
      <c r="B46" s="94">
        <v>3.9466670000000001</v>
      </c>
      <c r="C46" s="94">
        <v>2.3199999999999998</v>
      </c>
      <c r="D46" s="94">
        <v>2.08</v>
      </c>
      <c r="G46" s="99">
        <v>0.193103</v>
      </c>
      <c r="H46" s="99">
        <v>0.91500000000000004</v>
      </c>
      <c r="I46" s="99">
        <v>0.40148099999999998</v>
      </c>
      <c r="L46" s="97">
        <v>3.7575859999999999</v>
      </c>
      <c r="M46" s="97">
        <v>6.2389289999999997</v>
      </c>
      <c r="N46" s="97">
        <v>5.715185</v>
      </c>
    </row>
    <row r="47" spans="1:16" x14ac:dyDescent="0.25">
      <c r="B47" s="94">
        <v>2.9375</v>
      </c>
      <c r="C47" s="94">
        <v>1.3333330000000001</v>
      </c>
      <c r="D47" s="94">
        <v>2.125</v>
      </c>
      <c r="G47" s="99">
        <v>0.28107100000000002</v>
      </c>
      <c r="H47" s="99">
        <v>1.18</v>
      </c>
      <c r="I47" s="99">
        <v>0.98333300000000001</v>
      </c>
      <c r="L47" s="97">
        <v>4.3532169999999999</v>
      </c>
      <c r="M47" s="97">
        <v>5.3818299999999999</v>
      </c>
      <c r="N47" s="97">
        <v>5.7778</v>
      </c>
    </row>
    <row r="48" spans="1:16" x14ac:dyDescent="0.25">
      <c r="B48" s="94">
        <v>3.4791669999999999</v>
      </c>
      <c r="C48" s="94">
        <v>0.83333299999999999</v>
      </c>
      <c r="D48" s="94">
        <v>2.75</v>
      </c>
      <c r="G48" s="99">
        <v>0.34599999999999997</v>
      </c>
      <c r="H48" s="99">
        <v>1.1768179999999999</v>
      </c>
      <c r="I48" s="99">
        <v>0.63239999999999996</v>
      </c>
      <c r="L48" s="97">
        <v>3.5452859999999999</v>
      </c>
      <c r="M48" s="97">
        <v>8.361129</v>
      </c>
      <c r="N48" s="97">
        <v>5.6049850000000001</v>
      </c>
    </row>
    <row r="49" spans="1:23" x14ac:dyDescent="0.25">
      <c r="B49" s="94">
        <v>2.875</v>
      </c>
      <c r="C49" s="94">
        <v>1.8958330000000001</v>
      </c>
      <c r="D49" s="94">
        <v>1.7291669999999999</v>
      </c>
      <c r="G49" s="99">
        <v>0.34599999999999997</v>
      </c>
      <c r="H49" s="99">
        <v>1.109583</v>
      </c>
      <c r="I49" s="99">
        <v>0.83846200000000004</v>
      </c>
      <c r="L49" s="97">
        <v>6.0202</v>
      </c>
      <c r="M49" s="97">
        <v>7.845904</v>
      </c>
      <c r="N49" s="97">
        <v>5.005954</v>
      </c>
    </row>
    <row r="51" spans="1:23" x14ac:dyDescent="0.25">
      <c r="A51" s="3" t="s">
        <v>72</v>
      </c>
    </row>
    <row r="52" spans="1:23" x14ac:dyDescent="0.25">
      <c r="B52" t="s">
        <v>64</v>
      </c>
      <c r="F52" t="s">
        <v>63</v>
      </c>
      <c r="J52" t="s">
        <v>101</v>
      </c>
      <c r="N52" t="s">
        <v>82</v>
      </c>
      <c r="R52" t="s">
        <v>102</v>
      </c>
    </row>
    <row r="53" spans="1:23" x14ac:dyDescent="0.25">
      <c r="B53" s="102" t="s">
        <v>10</v>
      </c>
      <c r="C53" s="102" t="s">
        <v>66</v>
      </c>
      <c r="D53" s="102" t="s">
        <v>67</v>
      </c>
      <c r="F53" s="102" t="s">
        <v>10</v>
      </c>
      <c r="G53" s="102" t="s">
        <v>66</v>
      </c>
      <c r="H53" s="102" t="s">
        <v>67</v>
      </c>
      <c r="J53" s="102" t="s">
        <v>10</v>
      </c>
      <c r="K53" s="102" t="s">
        <v>66</v>
      </c>
      <c r="L53" s="102" t="s">
        <v>67</v>
      </c>
      <c r="N53" s="102" t="s">
        <v>10</v>
      </c>
      <c r="O53" s="102" t="s">
        <v>66</v>
      </c>
      <c r="P53" s="102" t="s">
        <v>67</v>
      </c>
      <c r="R53" s="102" t="s">
        <v>10</v>
      </c>
      <c r="S53" s="102" t="s">
        <v>66</v>
      </c>
      <c r="T53" s="102" t="s">
        <v>67</v>
      </c>
    </row>
    <row r="54" spans="1:23" x14ac:dyDescent="0.25">
      <c r="B54" s="100">
        <v>3.14</v>
      </c>
      <c r="C54" s="100">
        <v>95.16</v>
      </c>
      <c r="D54" s="100">
        <v>80.45</v>
      </c>
      <c r="F54" s="101">
        <v>3.03</v>
      </c>
      <c r="G54" s="101">
        <v>21.33</v>
      </c>
      <c r="H54" s="101">
        <v>79.33</v>
      </c>
      <c r="J54" s="103">
        <v>16.88</v>
      </c>
      <c r="K54" s="103">
        <v>475.02</v>
      </c>
      <c r="L54" s="103">
        <v>1348.86</v>
      </c>
      <c r="N54" s="23">
        <v>20.2</v>
      </c>
      <c r="O54" s="23">
        <v>4.58</v>
      </c>
      <c r="P54" s="23">
        <v>58.32</v>
      </c>
      <c r="R54" s="104">
        <v>8.4700000000000006</v>
      </c>
      <c r="S54" s="104">
        <v>8.4700000000000006</v>
      </c>
      <c r="T54" s="104">
        <v>8.4700000000000006</v>
      </c>
    </row>
    <row r="55" spans="1:23" x14ac:dyDescent="0.25">
      <c r="B55" s="100">
        <v>1.1200000000000001</v>
      </c>
      <c r="C55" s="100">
        <v>115.5</v>
      </c>
      <c r="D55" s="100">
        <v>98.51</v>
      </c>
      <c r="F55" s="101">
        <v>1.57</v>
      </c>
      <c r="G55" s="101">
        <v>29.49</v>
      </c>
      <c r="H55" s="101">
        <v>30.18</v>
      </c>
      <c r="J55" s="103">
        <v>0</v>
      </c>
      <c r="K55" s="103">
        <v>531.91</v>
      </c>
      <c r="L55" s="103">
        <v>814.79</v>
      </c>
      <c r="N55" s="23">
        <v>3.18</v>
      </c>
      <c r="O55" s="23">
        <v>4.47</v>
      </c>
      <c r="P55" s="23">
        <v>12</v>
      </c>
      <c r="R55" s="104">
        <v>0</v>
      </c>
      <c r="S55" s="104">
        <v>0</v>
      </c>
      <c r="T55" s="104">
        <v>0</v>
      </c>
    </row>
    <row r="56" spans="1:23" x14ac:dyDescent="0.25">
      <c r="B56" s="100">
        <v>1.1200000000000001</v>
      </c>
      <c r="C56" s="100">
        <v>328.69</v>
      </c>
      <c r="D56" s="100">
        <v>105.9</v>
      </c>
      <c r="F56" s="101">
        <v>1.39</v>
      </c>
      <c r="G56" s="101">
        <v>27.09</v>
      </c>
      <c r="H56" s="101">
        <v>15.72</v>
      </c>
      <c r="J56" s="103">
        <v>0</v>
      </c>
      <c r="K56" s="103">
        <v>725.57</v>
      </c>
      <c r="L56" s="103">
        <v>466.81</v>
      </c>
      <c r="N56" s="23">
        <v>0</v>
      </c>
      <c r="O56" s="23">
        <v>3.18</v>
      </c>
      <c r="P56" s="23">
        <v>2.99</v>
      </c>
      <c r="R56" s="104">
        <v>0</v>
      </c>
      <c r="S56" s="104">
        <v>0</v>
      </c>
      <c r="T56" s="104">
        <v>0</v>
      </c>
    </row>
    <row r="57" spans="1:23" x14ac:dyDescent="0.25">
      <c r="B57" s="100"/>
      <c r="C57" s="100">
        <v>214.66</v>
      </c>
      <c r="D57" s="100">
        <v>48</v>
      </c>
      <c r="F57" s="101"/>
      <c r="G57" s="101">
        <v>46.88</v>
      </c>
      <c r="H57" s="101">
        <v>15.4</v>
      </c>
      <c r="J57" s="103"/>
      <c r="K57" s="103">
        <v>923.01</v>
      </c>
      <c r="L57" s="103">
        <v>588.89</v>
      </c>
      <c r="N57" s="23"/>
      <c r="O57" s="23">
        <v>9.6</v>
      </c>
      <c r="P57" s="23">
        <v>4.37</v>
      </c>
      <c r="R57" s="104"/>
      <c r="S57" s="104">
        <v>0</v>
      </c>
      <c r="T57" s="104">
        <v>6.35</v>
      </c>
    </row>
    <row r="58" spans="1:23" x14ac:dyDescent="0.25">
      <c r="B58" s="100"/>
      <c r="C58" s="100">
        <v>129</v>
      </c>
      <c r="D58" s="100">
        <v>16.71</v>
      </c>
      <c r="F58" s="101"/>
      <c r="G58" s="101">
        <v>17.68</v>
      </c>
      <c r="H58" s="101">
        <v>14.12</v>
      </c>
      <c r="J58" s="103"/>
      <c r="K58" s="103">
        <v>435.74</v>
      </c>
      <c r="L58" s="103">
        <v>528.89</v>
      </c>
      <c r="N58" s="23"/>
      <c r="O58" s="23">
        <v>3.27</v>
      </c>
      <c r="P58" s="23">
        <v>26.29</v>
      </c>
      <c r="R58" s="104"/>
      <c r="S58" s="104">
        <v>3.49</v>
      </c>
      <c r="T58" s="104">
        <v>4.76</v>
      </c>
    </row>
    <row r="59" spans="1:23" x14ac:dyDescent="0.25">
      <c r="B59" s="100"/>
      <c r="C59" s="100">
        <v>296.02</v>
      </c>
      <c r="D59" s="100">
        <v>78.62</v>
      </c>
      <c r="F59" s="101"/>
      <c r="G59" s="101">
        <v>40.94</v>
      </c>
      <c r="H59" s="101">
        <v>13.8</v>
      </c>
      <c r="J59" s="103"/>
      <c r="K59" s="103">
        <v>870.25</v>
      </c>
      <c r="L59" s="103">
        <v>508.63</v>
      </c>
      <c r="N59" s="23"/>
      <c r="O59" s="23">
        <v>38.700000000000003</v>
      </c>
      <c r="P59" s="23">
        <v>3.37</v>
      </c>
      <c r="R59" s="104"/>
      <c r="S59" s="104">
        <v>0</v>
      </c>
      <c r="T59" s="104">
        <v>26.33</v>
      </c>
    </row>
    <row r="60" spans="1:23" x14ac:dyDescent="0.25">
      <c r="B60" s="100"/>
      <c r="C60" s="100">
        <v>60.09</v>
      </c>
      <c r="D60" s="100">
        <v>58.44</v>
      </c>
      <c r="F60" s="101"/>
      <c r="G60" s="101">
        <v>37.81</v>
      </c>
      <c r="H60" s="101">
        <v>29.15</v>
      </c>
      <c r="J60" s="103"/>
      <c r="K60" s="103">
        <v>861.04</v>
      </c>
      <c r="L60" s="103">
        <v>1086.05</v>
      </c>
      <c r="N60" s="23"/>
      <c r="O60" s="23">
        <v>20.88</v>
      </c>
      <c r="P60" s="23">
        <v>53.27</v>
      </c>
      <c r="R60" s="104"/>
      <c r="S60" s="104">
        <v>0</v>
      </c>
      <c r="T60" s="104">
        <v>3.06</v>
      </c>
    </row>
    <row r="61" spans="1:23" x14ac:dyDescent="0.25">
      <c r="B61" s="100"/>
      <c r="C61" s="100">
        <v>91.81</v>
      </c>
      <c r="D61" s="100">
        <v>51.41</v>
      </c>
      <c r="F61" s="101"/>
      <c r="G61" s="101">
        <v>29.84</v>
      </c>
      <c r="H61" s="101">
        <v>18.34</v>
      </c>
      <c r="J61" s="103"/>
      <c r="K61" s="103">
        <v>861.82</v>
      </c>
      <c r="L61" s="103">
        <v>567.48</v>
      </c>
      <c r="N61" s="23"/>
      <c r="O61" s="23">
        <v>28.29</v>
      </c>
      <c r="P61" s="23">
        <v>39.1</v>
      </c>
      <c r="R61" s="104"/>
      <c r="S61" s="104">
        <v>0</v>
      </c>
      <c r="T61" s="104">
        <v>0.643953</v>
      </c>
    </row>
    <row r="62" spans="1:23" x14ac:dyDescent="0.25">
      <c r="B62" s="100"/>
      <c r="C62" s="100"/>
      <c r="D62" s="100"/>
      <c r="F62" s="101"/>
      <c r="G62" s="101"/>
      <c r="J62" s="103"/>
      <c r="K62" s="103"/>
      <c r="L62" s="103"/>
      <c r="V62" s="106"/>
      <c r="W62" s="10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647B-6B08-449B-9243-5DEF75A2D29C}">
  <dimension ref="A1:I189"/>
  <sheetViews>
    <sheetView topLeftCell="A27" workbookViewId="0">
      <selection activeCell="E35" sqref="E35:F188"/>
    </sheetView>
  </sheetViews>
  <sheetFormatPr defaultRowHeight="15" x14ac:dyDescent="0.25"/>
  <sheetData>
    <row r="1" spans="1:9" x14ac:dyDescent="0.25">
      <c r="A1" s="3" t="s">
        <v>0</v>
      </c>
    </row>
    <row r="2" spans="1:9" x14ac:dyDescent="0.25">
      <c r="B2" t="s">
        <v>103</v>
      </c>
      <c r="E2" s="105" t="s">
        <v>105</v>
      </c>
      <c r="F2" s="105"/>
      <c r="H2" s="105" t="s">
        <v>106</v>
      </c>
      <c r="I2" s="105"/>
    </row>
    <row r="3" spans="1:9" x14ac:dyDescent="0.25">
      <c r="B3" s="109" t="s">
        <v>107</v>
      </c>
      <c r="C3" s="109" t="s">
        <v>104</v>
      </c>
      <c r="E3" s="111" t="s">
        <v>107</v>
      </c>
      <c r="F3" s="111" t="s">
        <v>104</v>
      </c>
      <c r="H3" s="114" t="s">
        <v>107</v>
      </c>
      <c r="I3" s="114" t="s">
        <v>104</v>
      </c>
    </row>
    <row r="4" spans="1:9" x14ac:dyDescent="0.25">
      <c r="B4" s="108">
        <v>14.1</v>
      </c>
      <c r="C4" s="108">
        <v>12.7</v>
      </c>
      <c r="E4" s="110">
        <v>2.5550999999999999</v>
      </c>
      <c r="F4" s="110">
        <v>1.3320000000000001</v>
      </c>
      <c r="H4" s="113">
        <v>0.99551999999999996</v>
      </c>
      <c r="I4" s="113">
        <v>0.23868</v>
      </c>
    </row>
    <row r="5" spans="1:9" x14ac:dyDescent="0.25">
      <c r="B5" s="108">
        <v>13.6</v>
      </c>
      <c r="C5" s="108">
        <v>13.6</v>
      </c>
      <c r="E5" s="110">
        <v>1.4652000000000001</v>
      </c>
      <c r="F5" s="110">
        <v>1.1879999999999999</v>
      </c>
      <c r="H5" s="113">
        <v>0.87119999999999997</v>
      </c>
      <c r="I5" s="113">
        <v>0.16320000000000001</v>
      </c>
    </row>
    <row r="6" spans="1:9" x14ac:dyDescent="0.25">
      <c r="B6" s="108">
        <v>12</v>
      </c>
      <c r="C6" s="108">
        <v>9.5</v>
      </c>
      <c r="E6" s="110">
        <v>1.8144</v>
      </c>
      <c r="F6" s="110">
        <v>1.0471999999999999</v>
      </c>
      <c r="H6" s="113">
        <v>0.53856000000000004</v>
      </c>
      <c r="I6" s="113">
        <v>0.154</v>
      </c>
    </row>
    <row r="7" spans="1:9" x14ac:dyDescent="0.25">
      <c r="B7" s="108">
        <v>15.2</v>
      </c>
      <c r="C7" s="108">
        <v>10.1</v>
      </c>
      <c r="E7" s="110">
        <v>2.2555040000000002</v>
      </c>
      <c r="F7" s="110">
        <v>0.86599999999999999</v>
      </c>
      <c r="H7" s="113">
        <v>1.1100000000000001</v>
      </c>
      <c r="I7" s="113">
        <v>0.6</v>
      </c>
    </row>
    <row r="8" spans="1:9" x14ac:dyDescent="0.25">
      <c r="B8" s="108">
        <v>16.399999999999999</v>
      </c>
      <c r="C8" s="108">
        <v>10.7</v>
      </c>
      <c r="E8" s="110">
        <v>2.3760880000000002</v>
      </c>
      <c r="F8" s="110">
        <v>1.0553600000000001</v>
      </c>
      <c r="H8" s="113">
        <v>0.85760000000000003</v>
      </c>
      <c r="I8" s="113">
        <v>0.54352</v>
      </c>
    </row>
    <row r="10" spans="1:9" x14ac:dyDescent="0.25">
      <c r="B10" t="s">
        <v>108</v>
      </c>
      <c r="E10" t="s">
        <v>109</v>
      </c>
      <c r="H10" t="s">
        <v>110</v>
      </c>
    </row>
    <row r="11" spans="1:9" x14ac:dyDescent="0.25">
      <c r="B11" s="114" t="s">
        <v>107</v>
      </c>
      <c r="C11" s="114" t="s">
        <v>104</v>
      </c>
      <c r="D11" s="112"/>
      <c r="E11" s="114" t="s">
        <v>107</v>
      </c>
      <c r="F11" s="114" t="s">
        <v>104</v>
      </c>
      <c r="G11" s="112"/>
      <c r="H11" s="114" t="s">
        <v>107</v>
      </c>
      <c r="I11" s="114" t="s">
        <v>104</v>
      </c>
    </row>
    <row r="12" spans="1:9" x14ac:dyDescent="0.25">
      <c r="B12" s="115">
        <v>107.96</v>
      </c>
      <c r="C12" s="115">
        <v>462.89499999999998</v>
      </c>
      <c r="E12" s="116">
        <v>0.44</v>
      </c>
      <c r="F12" s="116">
        <v>0.82692310000000002</v>
      </c>
      <c r="H12" s="117">
        <v>40</v>
      </c>
      <c r="I12" s="117">
        <v>130</v>
      </c>
    </row>
    <row r="13" spans="1:9" x14ac:dyDescent="0.25">
      <c r="B13" s="115">
        <v>137.72999999999999</v>
      </c>
      <c r="C13" s="115">
        <v>1380.42</v>
      </c>
      <c r="E13" s="116">
        <v>0.41964289999999999</v>
      </c>
      <c r="F13" s="116">
        <v>1.034314</v>
      </c>
      <c r="H13" s="117">
        <v>20</v>
      </c>
      <c r="I13" s="117">
        <v>200</v>
      </c>
    </row>
    <row r="14" spans="1:9" x14ac:dyDescent="0.25">
      <c r="B14" s="115">
        <v>40.96</v>
      </c>
      <c r="C14" s="115">
        <v>563.75</v>
      </c>
      <c r="E14" s="116">
        <v>0.3779343</v>
      </c>
      <c r="F14" s="116">
        <v>0.80729169999999995</v>
      </c>
      <c r="H14" s="117">
        <v>40</v>
      </c>
      <c r="I14" s="117">
        <v>90</v>
      </c>
    </row>
    <row r="15" spans="1:9" x14ac:dyDescent="0.25">
      <c r="B15" s="115">
        <v>427.12</v>
      </c>
      <c r="C15" s="115">
        <v>518.88</v>
      </c>
      <c r="E15" s="116">
        <v>0.28320000000000001</v>
      </c>
      <c r="F15" s="116">
        <v>0.57545454500000004</v>
      </c>
      <c r="H15" s="117">
        <v>20</v>
      </c>
      <c r="I15" s="117">
        <v>90</v>
      </c>
    </row>
    <row r="16" spans="1:9" x14ac:dyDescent="0.25">
      <c r="B16" s="115">
        <v>329.88</v>
      </c>
      <c r="C16" s="115">
        <v>753</v>
      </c>
      <c r="E16" s="116">
        <v>0.26153846200000003</v>
      </c>
      <c r="F16" s="116">
        <v>0.70038461500000004</v>
      </c>
      <c r="H16" s="117">
        <v>30</v>
      </c>
      <c r="I16" s="117">
        <v>80</v>
      </c>
    </row>
    <row r="17" spans="1:9" x14ac:dyDescent="0.25">
      <c r="C17" s="115">
        <v>554.6</v>
      </c>
      <c r="F17" s="116"/>
      <c r="H17" s="117">
        <v>10</v>
      </c>
      <c r="I17" s="117">
        <v>140</v>
      </c>
    </row>
    <row r="18" spans="1:9" x14ac:dyDescent="0.25">
      <c r="C18" s="115"/>
      <c r="F18" s="116"/>
    </row>
    <row r="19" spans="1:9" x14ac:dyDescent="0.25">
      <c r="A19" s="3" t="s">
        <v>56</v>
      </c>
      <c r="C19" s="115"/>
    </row>
    <row r="20" spans="1:9" x14ac:dyDescent="0.25">
      <c r="B20" t="s">
        <v>111</v>
      </c>
      <c r="C20" s="115"/>
    </row>
    <row r="21" spans="1:9" x14ac:dyDescent="0.25">
      <c r="B21" s="119" t="s">
        <v>54</v>
      </c>
      <c r="C21" s="119" t="s">
        <v>55</v>
      </c>
    </row>
    <row r="22" spans="1:9" x14ac:dyDescent="0.25">
      <c r="B22" s="118">
        <v>21</v>
      </c>
      <c r="C22" s="118">
        <v>0</v>
      </c>
    </row>
    <row r="23" spans="1:9" x14ac:dyDescent="0.25">
      <c r="B23" s="118">
        <v>16</v>
      </c>
      <c r="C23" s="118">
        <v>0</v>
      </c>
    </row>
    <row r="24" spans="1:9" x14ac:dyDescent="0.25">
      <c r="B24" s="118">
        <v>30</v>
      </c>
      <c r="C24" s="118">
        <v>0</v>
      </c>
    </row>
    <row r="25" spans="1:9" x14ac:dyDescent="0.25">
      <c r="B25" s="118">
        <v>14</v>
      </c>
      <c r="C25" s="118">
        <v>0</v>
      </c>
    </row>
    <row r="26" spans="1:9" x14ac:dyDescent="0.25">
      <c r="B26" s="118">
        <v>22</v>
      </c>
      <c r="C26" s="118">
        <v>0</v>
      </c>
    </row>
    <row r="27" spans="1:9" x14ac:dyDescent="0.25">
      <c r="B27" s="118">
        <v>11</v>
      </c>
      <c r="C27" s="118">
        <v>0</v>
      </c>
    </row>
    <row r="28" spans="1:9" x14ac:dyDescent="0.25">
      <c r="B28" s="118">
        <v>41</v>
      </c>
      <c r="C28" s="118">
        <v>0</v>
      </c>
    </row>
    <row r="29" spans="1:9" x14ac:dyDescent="0.25">
      <c r="B29" s="118">
        <v>50</v>
      </c>
      <c r="C29" s="118">
        <v>0</v>
      </c>
    </row>
    <row r="30" spans="1:9" x14ac:dyDescent="0.25">
      <c r="B30" s="118">
        <v>49</v>
      </c>
      <c r="C30" s="118">
        <v>0</v>
      </c>
    </row>
    <row r="32" spans="1:9" x14ac:dyDescent="0.25">
      <c r="A32" s="49" t="s">
        <v>72</v>
      </c>
      <c r="B32" s="48"/>
      <c r="C32" s="48"/>
    </row>
    <row r="33" spans="1:6" x14ac:dyDescent="0.25">
      <c r="A33" s="48"/>
      <c r="B33" s="48" t="s">
        <v>150</v>
      </c>
      <c r="C33" s="48"/>
      <c r="E33" t="s">
        <v>151</v>
      </c>
    </row>
    <row r="34" spans="1:6" x14ac:dyDescent="0.25">
      <c r="B34" s="112" t="s">
        <v>148</v>
      </c>
      <c r="C34" s="112" t="s">
        <v>149</v>
      </c>
      <c r="E34" s="112" t="s">
        <v>148</v>
      </c>
      <c r="F34" s="112" t="s">
        <v>149</v>
      </c>
    </row>
    <row r="35" spans="1:6" x14ac:dyDescent="0.25">
      <c r="B35" s="112">
        <v>99.826212134533918</v>
      </c>
      <c r="C35" s="112">
        <v>78.609963754045822</v>
      </c>
      <c r="E35" s="112">
        <v>113.4087511840776</v>
      </c>
      <c r="F35" s="112">
        <v>89.313924236897847</v>
      </c>
    </row>
    <row r="36" spans="1:6" x14ac:dyDescent="0.25">
      <c r="B36" s="112">
        <v>91.573737344843252</v>
      </c>
      <c r="C36" s="112">
        <v>67.527863981115104</v>
      </c>
      <c r="E36" s="112">
        <v>85.603779434808587</v>
      </c>
      <c r="F36" s="112">
        <v>91.296720476837393</v>
      </c>
    </row>
    <row r="37" spans="1:6" x14ac:dyDescent="0.25">
      <c r="B37" s="112">
        <v>67.676417177262479</v>
      </c>
      <c r="C37" s="112">
        <v>71.321831125843474</v>
      </c>
      <c r="E37" s="112">
        <v>86.764552563468726</v>
      </c>
      <c r="F37" s="112">
        <v>82.684996729657556</v>
      </c>
    </row>
    <row r="38" spans="1:6" x14ac:dyDescent="0.25">
      <c r="B38" s="112">
        <v>92.409396083677336</v>
      </c>
      <c r="C38" s="112">
        <v>72.748286552562391</v>
      </c>
      <c r="E38" s="112">
        <v>72.875528363118804</v>
      </c>
      <c r="F38" s="112">
        <v>95.193292754628374</v>
      </c>
    </row>
    <row r="39" spans="1:6" x14ac:dyDescent="0.25">
      <c r="B39" s="112">
        <v>89.705602552448198</v>
      </c>
      <c r="C39" s="112">
        <v>81.150380109849579</v>
      </c>
      <c r="E39" s="112">
        <v>73.885467938903389</v>
      </c>
      <c r="F39" s="112">
        <v>92.307328578207233</v>
      </c>
    </row>
    <row r="40" spans="1:6" x14ac:dyDescent="0.25">
      <c r="B40" s="112">
        <v>127.21989160916047</v>
      </c>
      <c r="C40" s="112">
        <v>54.569700310594129</v>
      </c>
      <c r="E40" s="112">
        <v>115.46118550581281</v>
      </c>
      <c r="F40" s="112">
        <v>95.881651265562212</v>
      </c>
    </row>
    <row r="41" spans="1:6" x14ac:dyDescent="0.25">
      <c r="B41" s="112">
        <v>94.053416128045001</v>
      </c>
      <c r="C41" s="112">
        <v>57.278884379742543</v>
      </c>
      <c r="E41" s="112">
        <v>123.95582611299612</v>
      </c>
      <c r="F41" s="112">
        <v>82.798281428828872</v>
      </c>
    </row>
    <row r="42" spans="1:6" x14ac:dyDescent="0.25">
      <c r="B42" s="112">
        <v>116.1661548409794</v>
      </c>
      <c r="C42" s="112">
        <v>81.857950892427482</v>
      </c>
      <c r="E42" s="112">
        <v>107.73381981614811</v>
      </c>
      <c r="F42" s="112">
        <v>76.737985577711541</v>
      </c>
    </row>
    <row r="43" spans="1:6" x14ac:dyDescent="0.25">
      <c r="B43" s="112">
        <v>71.485772427330161</v>
      </c>
      <c r="C43" s="112">
        <v>52.695015387820433</v>
      </c>
      <c r="E43" s="112">
        <v>99.792657618489031</v>
      </c>
      <c r="F43" s="112">
        <v>72.35549649120756</v>
      </c>
    </row>
    <row r="44" spans="1:6" x14ac:dyDescent="0.25">
      <c r="B44" s="112">
        <v>123.23277396910377</v>
      </c>
      <c r="C44" s="112">
        <v>49.734419137344119</v>
      </c>
      <c r="E44" s="112">
        <v>125.90176228316774</v>
      </c>
      <c r="F44" s="112">
        <v>267.04470253788338</v>
      </c>
    </row>
    <row r="45" spans="1:6" x14ac:dyDescent="0.25">
      <c r="B45" s="112">
        <v>114.57685502455971</v>
      </c>
      <c r="C45" s="112">
        <v>113.27037040688133</v>
      </c>
      <c r="E45" s="112">
        <v>78.23979791742309</v>
      </c>
      <c r="F45" s="112">
        <v>120.50679119782014</v>
      </c>
    </row>
    <row r="46" spans="1:6" x14ac:dyDescent="0.25">
      <c r="B46" s="112">
        <v>111.90167522077414</v>
      </c>
      <c r="C46" s="112">
        <v>77.724254497438039</v>
      </c>
      <c r="E46" s="112">
        <v>188.40086193758791</v>
      </c>
      <c r="F46" s="112">
        <v>76.082810245826806</v>
      </c>
    </row>
    <row r="47" spans="1:6" x14ac:dyDescent="0.25">
      <c r="B47" s="112">
        <v>108.46398502410554</v>
      </c>
      <c r="C47" s="112">
        <v>72.899973782383753</v>
      </c>
      <c r="E47" s="112">
        <v>106.91326543532111</v>
      </c>
      <c r="F47" s="112">
        <v>83.66478174987769</v>
      </c>
    </row>
    <row r="48" spans="1:6" x14ac:dyDescent="0.25">
      <c r="B48" s="112">
        <v>107.3389609561515</v>
      </c>
      <c r="C48" s="112">
        <v>73.50948065130234</v>
      </c>
      <c r="E48" s="112">
        <v>106.47628267361246</v>
      </c>
      <c r="F48" s="112">
        <v>65.175004988618952</v>
      </c>
    </row>
    <row r="49" spans="2:6" x14ac:dyDescent="0.25">
      <c r="B49" s="112">
        <v>107.04197992520372</v>
      </c>
      <c r="C49" s="112">
        <v>65.444452415653316</v>
      </c>
      <c r="E49" s="112">
        <v>84.66851214106002</v>
      </c>
      <c r="F49" s="112">
        <v>109.66369111392294</v>
      </c>
    </row>
    <row r="50" spans="2:6" x14ac:dyDescent="0.25">
      <c r="B50" s="112">
        <v>99.450848921399512</v>
      </c>
      <c r="C50" s="112">
        <v>70.996925854860393</v>
      </c>
      <c r="E50" s="112">
        <v>60.260339148738559</v>
      </c>
      <c r="F50" s="112">
        <v>157.86966311006759</v>
      </c>
    </row>
    <row r="51" spans="2:6" x14ac:dyDescent="0.25">
      <c r="B51" s="112">
        <v>87.104417283705658</v>
      </c>
      <c r="C51" s="112">
        <v>67.572555301306281</v>
      </c>
      <c r="E51" s="112">
        <v>77.553829891915257</v>
      </c>
      <c r="F51" s="112">
        <v>46.627522314343494</v>
      </c>
    </row>
    <row r="52" spans="2:6" x14ac:dyDescent="0.25">
      <c r="B52" s="112">
        <v>86.155275185536212</v>
      </c>
      <c r="C52" s="112">
        <v>74.902213875689057</v>
      </c>
      <c r="E52" s="112">
        <v>97.639519033595619</v>
      </c>
      <c r="F52" s="112">
        <v>65.139714941058784</v>
      </c>
    </row>
    <row r="53" spans="2:6" x14ac:dyDescent="0.25">
      <c r="B53" s="112">
        <v>99.727552754476562</v>
      </c>
      <c r="C53" s="112">
        <v>92.020775908101925</v>
      </c>
      <c r="E53" s="112">
        <v>99.420866230516651</v>
      </c>
      <c r="F53" s="112">
        <v>38.172395620917996</v>
      </c>
    </row>
    <row r="54" spans="2:6" x14ac:dyDescent="0.25">
      <c r="B54" s="112">
        <v>112.98670901904804</v>
      </c>
      <c r="C54" s="112">
        <v>81.183569526457191</v>
      </c>
      <c r="E54" s="112">
        <v>92.4510311915069</v>
      </c>
      <c r="F54" s="112">
        <v>74.589952097287238</v>
      </c>
    </row>
    <row r="55" spans="2:6" x14ac:dyDescent="0.25">
      <c r="B55" s="112">
        <v>97.644893357096521</v>
      </c>
      <c r="C55" s="112">
        <v>65.662017033302064</v>
      </c>
      <c r="E55" s="112">
        <v>119.38245271355548</v>
      </c>
      <c r="F55" s="112">
        <v>38.071529290951275</v>
      </c>
    </row>
    <row r="56" spans="2:6" x14ac:dyDescent="0.25">
      <c r="B56" s="112">
        <v>94.257473060558823</v>
      </c>
      <c r="C56" s="112">
        <v>94.464319283042485</v>
      </c>
      <c r="E56" s="112">
        <v>83.209910864176152</v>
      </c>
      <c r="F56" s="112">
        <v>115.62265469299898</v>
      </c>
    </row>
    <row r="57" spans="2:6" x14ac:dyDescent="0.25">
      <c r="B57" s="112">
        <v>71.534046426260147</v>
      </c>
      <c r="C57" s="112">
        <v>73.712973457754856</v>
      </c>
      <c r="E57" s="112">
        <v>65.590541655916766</v>
      </c>
      <c r="F57" s="112">
        <v>240.13343807514724</v>
      </c>
    </row>
    <row r="58" spans="2:6" x14ac:dyDescent="0.25">
      <c r="B58" s="112">
        <v>66.931799986302011</v>
      </c>
      <c r="C58" s="112">
        <v>75.901845256346562</v>
      </c>
      <c r="E58" s="112">
        <v>68.645533696528389</v>
      </c>
      <c r="F58" s="112">
        <v>118.48001407771234</v>
      </c>
    </row>
    <row r="59" spans="2:6" x14ac:dyDescent="0.25">
      <c r="B59" s="112">
        <v>94.194442248589397</v>
      </c>
      <c r="C59" s="112">
        <v>88.392599144727896</v>
      </c>
      <c r="E59" s="112">
        <v>86.686185991690564</v>
      </c>
      <c r="F59" s="112">
        <v>71.974254582462038</v>
      </c>
    </row>
    <row r="60" spans="2:6" x14ac:dyDescent="0.25">
      <c r="B60" s="112">
        <v>92.509076474099075</v>
      </c>
      <c r="C60" s="112">
        <v>73.347764513724186</v>
      </c>
      <c r="E60" s="112">
        <v>109.42565010592892</v>
      </c>
      <c r="F60" s="112">
        <v>90.367702884393239</v>
      </c>
    </row>
    <row r="61" spans="2:6" x14ac:dyDescent="0.25">
      <c r="B61" s="112">
        <v>158.42461576117284</v>
      </c>
      <c r="C61" s="112">
        <v>66.118050273205114</v>
      </c>
      <c r="E61" s="112">
        <v>137.73619364597801</v>
      </c>
      <c r="F61" s="112">
        <v>86.674899230818042</v>
      </c>
    </row>
    <row r="62" spans="2:6" x14ac:dyDescent="0.25">
      <c r="B62" s="112">
        <v>116.40601910357655</v>
      </c>
      <c r="C62" s="112">
        <v>67.958887632299664</v>
      </c>
      <c r="E62" s="112">
        <v>131.91589490395742</v>
      </c>
      <c r="F62" s="112">
        <v>91.851768908569369</v>
      </c>
    </row>
    <row r="63" spans="2:6" x14ac:dyDescent="0.25">
      <c r="B63" s="112">
        <v>100.98403279000101</v>
      </c>
      <c r="C63" s="112">
        <v>63.795637299764451</v>
      </c>
      <c r="E63" s="112">
        <v>91.553042843285738</v>
      </c>
      <c r="F63" s="112">
        <v>76.781824649422319</v>
      </c>
    </row>
    <row r="64" spans="2:6" x14ac:dyDescent="0.25">
      <c r="B64" s="112">
        <v>106.12954107422181</v>
      </c>
      <c r="C64" s="112">
        <v>66.938101524342684</v>
      </c>
      <c r="E64" s="112">
        <v>65.725314508067768</v>
      </c>
      <c r="F64" s="112">
        <v>100.68331602318625</v>
      </c>
    </row>
    <row r="65" spans="2:6" x14ac:dyDescent="0.25">
      <c r="B65" s="112">
        <v>121.49816798527009</v>
      </c>
      <c r="C65" s="112">
        <v>92.632351239245352</v>
      </c>
      <c r="E65" s="112">
        <v>116.32964183674036</v>
      </c>
      <c r="F65" s="112">
        <v>53.245915479028504</v>
      </c>
    </row>
    <row r="66" spans="2:6" x14ac:dyDescent="0.25">
      <c r="B66" s="112">
        <v>102.19819005712753</v>
      </c>
      <c r="C66" s="112">
        <v>79.708630598801577</v>
      </c>
      <c r="E66" s="112">
        <v>46.71494524715277</v>
      </c>
      <c r="F66" s="112">
        <v>56.910428345337479</v>
      </c>
    </row>
    <row r="67" spans="2:6" x14ac:dyDescent="0.25">
      <c r="B67" s="112">
        <v>82.182669446341578</v>
      </c>
      <c r="C67" s="112">
        <v>76.138621500416917</v>
      </c>
      <c r="E67" s="112">
        <v>46.121699158474193</v>
      </c>
      <c r="F67" s="112">
        <v>58.755974256792463</v>
      </c>
    </row>
    <row r="68" spans="2:6" x14ac:dyDescent="0.25">
      <c r="B68" s="112">
        <v>113.90907403069465</v>
      </c>
      <c r="C68" s="112">
        <v>59.366276167970298</v>
      </c>
      <c r="E68" s="112">
        <v>107.5338712792767</v>
      </c>
      <c r="F68" s="112">
        <v>86.639872541821759</v>
      </c>
    </row>
    <row r="69" spans="2:6" x14ac:dyDescent="0.25">
      <c r="B69" s="112">
        <v>113.14742509014535</v>
      </c>
      <c r="C69" s="112">
        <v>72.884617017381174</v>
      </c>
      <c r="E69" s="112">
        <v>117.79856302513127</v>
      </c>
      <c r="F69" s="112">
        <v>105.77956759286313</v>
      </c>
    </row>
    <row r="70" spans="2:6" x14ac:dyDescent="0.25">
      <c r="B70" s="112">
        <v>97.499354574277035</v>
      </c>
      <c r="C70" s="112">
        <v>59.067195334460941</v>
      </c>
      <c r="E70" s="112">
        <v>69.781903696271314</v>
      </c>
      <c r="F70" s="112">
        <v>95.178656095981864</v>
      </c>
    </row>
    <row r="71" spans="2:6" x14ac:dyDescent="0.25">
      <c r="B71" s="112">
        <v>109.63044777164097</v>
      </c>
      <c r="C71" s="112">
        <v>73.035332696763618</v>
      </c>
      <c r="E71" s="112">
        <v>88.628441439879879</v>
      </c>
      <c r="F71" s="112">
        <v>91.449569735644189</v>
      </c>
    </row>
    <row r="72" spans="2:6" x14ac:dyDescent="0.25">
      <c r="B72" s="112">
        <v>113.80892541143832</v>
      </c>
      <c r="C72" s="112">
        <v>62.297099098543654</v>
      </c>
      <c r="E72" s="112">
        <v>95.647926182708659</v>
      </c>
      <c r="F72" s="112">
        <v>84.224601023286155</v>
      </c>
    </row>
    <row r="73" spans="2:6" x14ac:dyDescent="0.25">
      <c r="B73" s="112">
        <v>97.139850667192064</v>
      </c>
      <c r="C73" s="112">
        <v>66.024844111740492</v>
      </c>
      <c r="E73" s="112">
        <v>128.49659824447789</v>
      </c>
      <c r="F73" s="112">
        <v>79.02150691007752</v>
      </c>
    </row>
    <row r="74" spans="2:6" x14ac:dyDescent="0.25">
      <c r="B74" s="112">
        <v>79.444885840771775</v>
      </c>
      <c r="C74" s="112">
        <v>63.074245428684229</v>
      </c>
      <c r="E74" s="112">
        <v>112.85184958969923</v>
      </c>
      <c r="F74" s="112">
        <v>155.58910962613305</v>
      </c>
    </row>
    <row r="75" spans="2:6" x14ac:dyDescent="0.25">
      <c r="B75" s="112">
        <v>91.242309843595265</v>
      </c>
      <c r="C75" s="112">
        <v>76.059205087117874</v>
      </c>
      <c r="E75" s="112">
        <v>95.007000978157521</v>
      </c>
      <c r="F75" s="112">
        <v>157.55518259726611</v>
      </c>
    </row>
    <row r="76" spans="2:6" x14ac:dyDescent="0.25">
      <c r="B76" s="112">
        <v>86.967064729626088</v>
      </c>
      <c r="C76" s="112">
        <v>75.696566050699886</v>
      </c>
      <c r="E76" s="112">
        <v>122.71790192788731</v>
      </c>
      <c r="F76" s="112">
        <v>71.797865119714416</v>
      </c>
    </row>
    <row r="77" spans="2:6" x14ac:dyDescent="0.25">
      <c r="B77" s="112">
        <v>94.693650167084215</v>
      </c>
      <c r="C77" s="112">
        <v>84.234457287081298</v>
      </c>
      <c r="E77" s="112">
        <v>127.30057152455731</v>
      </c>
      <c r="F77" s="112">
        <v>97.592712113453388</v>
      </c>
    </row>
    <row r="78" spans="2:6" x14ac:dyDescent="0.25">
      <c r="B78" s="112">
        <v>88.276843753749191</v>
      </c>
      <c r="C78" s="112">
        <v>74.460252446982267</v>
      </c>
      <c r="E78" s="112">
        <v>143.43519785199021</v>
      </c>
      <c r="F78" s="112">
        <v>83.830474803261481</v>
      </c>
    </row>
    <row r="79" spans="2:6" x14ac:dyDescent="0.25">
      <c r="B79" s="112">
        <v>96.031153064639554</v>
      </c>
      <c r="C79" s="112">
        <v>61.680289931164644</v>
      </c>
      <c r="E79" s="112">
        <v>117.75916260344761</v>
      </c>
      <c r="F79" s="112">
        <v>96.784596360182078</v>
      </c>
    </row>
    <row r="80" spans="2:6" x14ac:dyDescent="0.25">
      <c r="B80" s="112">
        <v>101.61561653460095</v>
      </c>
      <c r="C80" s="112">
        <v>65.269040550919811</v>
      </c>
      <c r="E80" s="112">
        <v>101.6499227043637</v>
      </c>
      <c r="F80" s="112">
        <v>100.27033940749294</v>
      </c>
    </row>
    <row r="81" spans="2:6" x14ac:dyDescent="0.25">
      <c r="B81" s="112">
        <v>101.14228722136164</v>
      </c>
      <c r="C81" s="112">
        <v>88.531875601200255</v>
      </c>
      <c r="E81" s="112">
        <v>109.88348509035397</v>
      </c>
      <c r="F81" s="112">
        <v>56.108471130790768</v>
      </c>
    </row>
    <row r="82" spans="2:6" x14ac:dyDescent="0.25">
      <c r="B82" s="112">
        <v>98.506044930877209</v>
      </c>
      <c r="C82" s="112">
        <v>84.543034242622866</v>
      </c>
      <c r="E82" s="112">
        <v>106.57393293400486</v>
      </c>
      <c r="F82" s="112">
        <v>62.593128790901496</v>
      </c>
    </row>
    <row r="83" spans="2:6" x14ac:dyDescent="0.25">
      <c r="B83" s="112">
        <v>103.95246501534395</v>
      </c>
      <c r="C83" s="112">
        <v>80.600451221073641</v>
      </c>
      <c r="E83" s="112">
        <v>88.489027334071622</v>
      </c>
      <c r="F83" s="112">
        <v>49.202865193841575</v>
      </c>
    </row>
    <row r="84" spans="2:6" x14ac:dyDescent="0.25">
      <c r="B84" s="112">
        <v>94.954522595385114</v>
      </c>
      <c r="C84" s="112">
        <v>82.978587313237938</v>
      </c>
      <c r="E84" s="112">
        <v>100.49593465176815</v>
      </c>
      <c r="F84" s="112">
        <v>61.503918287388473</v>
      </c>
    </row>
    <row r="85" spans="2:6" x14ac:dyDescent="0.25">
      <c r="B85" s="112">
        <v>95.744187743018017</v>
      </c>
      <c r="C85" s="112">
        <v>68.348886782691636</v>
      </c>
      <c r="E85" s="112">
        <v>88.047399180514915</v>
      </c>
      <c r="F85" s="112">
        <v>53.378972328842025</v>
      </c>
    </row>
    <row r="86" spans="2:6" x14ac:dyDescent="0.25">
      <c r="B86" s="112">
        <v>80.866049369565502</v>
      </c>
      <c r="C86" s="112">
        <v>81.732401503447235</v>
      </c>
      <c r="E86" s="112">
        <v>68.122669394992414</v>
      </c>
      <c r="F86" s="112">
        <v>88.694899932493655</v>
      </c>
    </row>
    <row r="87" spans="2:6" x14ac:dyDescent="0.25">
      <c r="B87" s="112">
        <v>94.602039623992312</v>
      </c>
      <c r="C87" s="112">
        <v>85.249445432741382</v>
      </c>
      <c r="E87" s="112">
        <v>92.406360464714894</v>
      </c>
      <c r="F87" s="112">
        <v>81.539842789670701</v>
      </c>
    </row>
    <row r="88" spans="2:6" x14ac:dyDescent="0.25">
      <c r="B88" s="112">
        <v>157.49249036966214</v>
      </c>
      <c r="C88" s="112">
        <v>76.801281580446457</v>
      </c>
      <c r="E88" s="112">
        <v>143.25668689334356</v>
      </c>
      <c r="F88" s="112">
        <v>78.356881057419628</v>
      </c>
    </row>
    <row r="89" spans="2:6" x14ac:dyDescent="0.25">
      <c r="B89" s="112">
        <v>85.973308130155274</v>
      </c>
      <c r="C89" s="112">
        <v>67.640187747991092</v>
      </c>
      <c r="E89" s="112">
        <v>88.372758630332399</v>
      </c>
      <c r="F89" s="112">
        <v>80.264214939631501</v>
      </c>
    </row>
    <row r="90" spans="2:6" x14ac:dyDescent="0.25">
      <c r="B90" s="112">
        <v>75.556597080330576</v>
      </c>
      <c r="C90" s="112">
        <v>75.410836200641739</v>
      </c>
      <c r="E90" s="112">
        <v>79.694313447149156</v>
      </c>
      <c r="F90" s="112">
        <v>138.61498165836522</v>
      </c>
    </row>
    <row r="91" spans="2:6" x14ac:dyDescent="0.25">
      <c r="B91" s="112">
        <v>95.416753012083149</v>
      </c>
      <c r="C91" s="112">
        <v>66.911556259123955</v>
      </c>
      <c r="E91" s="112">
        <v>120.10945105050948</v>
      </c>
      <c r="F91" s="112">
        <v>117.58430121442369</v>
      </c>
    </row>
    <row r="92" spans="2:6" x14ac:dyDescent="0.25">
      <c r="B92" s="112">
        <v>112.22954517430775</v>
      </c>
      <c r="C92" s="112">
        <v>73.552103509268676</v>
      </c>
      <c r="E92" s="112">
        <v>107.54676014034226</v>
      </c>
      <c r="F92" s="112">
        <v>120.29266042703316</v>
      </c>
    </row>
    <row r="93" spans="2:6" x14ac:dyDescent="0.25">
      <c r="B93" s="112">
        <v>111.73451963865956</v>
      </c>
      <c r="C93" s="112">
        <v>66.372220404166114</v>
      </c>
      <c r="E93" s="112">
        <v>119.65233582753673</v>
      </c>
      <c r="F93" s="112">
        <v>260.542977216998</v>
      </c>
    </row>
    <row r="94" spans="2:6" x14ac:dyDescent="0.25">
      <c r="B94" s="112">
        <v>96.880396588532903</v>
      </c>
      <c r="C94" s="112">
        <v>78.824080934653168</v>
      </c>
      <c r="E94" s="112">
        <v>91.000965551046662</v>
      </c>
      <c r="F94" s="112">
        <v>117.33603512208741</v>
      </c>
    </row>
    <row r="95" spans="2:6" x14ac:dyDescent="0.25">
      <c r="B95" s="112">
        <v>98.549590674307723</v>
      </c>
      <c r="C95" s="112">
        <v>71.553404874014987</v>
      </c>
      <c r="E95" s="112">
        <v>101.29436476774953</v>
      </c>
      <c r="F95" s="112">
        <v>99.514986529577797</v>
      </c>
    </row>
    <row r="96" spans="2:6" x14ac:dyDescent="0.25">
      <c r="B96" s="112">
        <v>94.099679008286756</v>
      </c>
      <c r="C96" s="112">
        <v>45.526571505627949</v>
      </c>
      <c r="E96" s="112">
        <v>78.97956060701938</v>
      </c>
      <c r="F96" s="112">
        <v>66.294410564398589</v>
      </c>
    </row>
    <row r="97" spans="2:6" x14ac:dyDescent="0.25">
      <c r="B97" s="112">
        <v>85.565843697866242</v>
      </c>
      <c r="C97" s="112">
        <v>70.454957411616405</v>
      </c>
      <c r="E97" s="112">
        <v>87.310647431593679</v>
      </c>
      <c r="F97" s="112">
        <v>95.148491411241864</v>
      </c>
    </row>
    <row r="98" spans="2:6" x14ac:dyDescent="0.25">
      <c r="B98" s="112">
        <v>103.68521489233977</v>
      </c>
      <c r="C98" s="112">
        <v>77.112303082253746</v>
      </c>
      <c r="E98" s="112">
        <v>103.39927304535776</v>
      </c>
      <c r="F98" s="112">
        <v>60.646341769985021</v>
      </c>
    </row>
    <row r="99" spans="2:6" x14ac:dyDescent="0.25">
      <c r="B99" s="112">
        <v>91.241464940000114</v>
      </c>
      <c r="C99" s="112">
        <v>70.336867022780268</v>
      </c>
      <c r="E99" s="112">
        <v>79.003080687748678</v>
      </c>
      <c r="F99" s="112">
        <v>60.149596872626262</v>
      </c>
    </row>
    <row r="100" spans="2:6" x14ac:dyDescent="0.25">
      <c r="B100" s="112">
        <v>80.951871368946541</v>
      </c>
      <c r="C100" s="112">
        <v>66.372220404166114</v>
      </c>
      <c r="E100" s="112">
        <v>83.158326241758118</v>
      </c>
      <c r="F100" s="112">
        <v>121.56396311911939</v>
      </c>
    </row>
    <row r="101" spans="2:6" x14ac:dyDescent="0.25">
      <c r="B101" s="112">
        <v>102.01476258785307</v>
      </c>
      <c r="C101" s="112">
        <v>57.703201198864754</v>
      </c>
      <c r="E101" s="112">
        <v>70.533723780454494</v>
      </c>
      <c r="F101" s="112">
        <v>83.841616896348796</v>
      </c>
    </row>
    <row r="102" spans="2:6" x14ac:dyDescent="0.25">
      <c r="B102" s="112">
        <v>91.024151938136839</v>
      </c>
      <c r="C102" s="112">
        <v>60.704539887102996</v>
      </c>
      <c r="E102" s="112">
        <v>96.996315102959286</v>
      </c>
      <c r="F102" s="112">
        <v>70.729510588625729</v>
      </c>
    </row>
    <row r="103" spans="2:6" x14ac:dyDescent="0.25">
      <c r="B103" s="112">
        <v>104.14976434320108</v>
      </c>
      <c r="C103" s="112">
        <v>92.745646556560274</v>
      </c>
      <c r="E103" s="112">
        <v>74.587245269780979</v>
      </c>
      <c r="F103" s="112">
        <v>81.189403703723826</v>
      </c>
    </row>
    <row r="104" spans="2:6" x14ac:dyDescent="0.25">
      <c r="B104" s="112">
        <v>115.82419212243052</v>
      </c>
      <c r="C104" s="112">
        <v>76.855343661322863</v>
      </c>
      <c r="E104" s="112">
        <v>104.54573474529919</v>
      </c>
      <c r="F104" s="112">
        <v>94.297022786685375</v>
      </c>
    </row>
    <row r="105" spans="2:6" x14ac:dyDescent="0.25">
      <c r="B105" s="112">
        <v>98.798335899188487</v>
      </c>
      <c r="C105" s="112">
        <v>73.557588068198172</v>
      </c>
      <c r="E105" s="112">
        <v>91.506529699828803</v>
      </c>
      <c r="F105" s="112">
        <v>75.2664290853198</v>
      </c>
    </row>
    <row r="106" spans="2:6" x14ac:dyDescent="0.25">
      <c r="B106" s="112">
        <v>91.704910360453027</v>
      </c>
      <c r="C106" s="112">
        <v>85.207950826897701</v>
      </c>
      <c r="E106" s="112">
        <v>89.270844754754165</v>
      </c>
      <c r="F106" s="112">
        <v>54.76787474887702</v>
      </c>
    </row>
    <row r="107" spans="2:6" x14ac:dyDescent="0.25">
      <c r="B107" s="112">
        <v>110.82657224306836</v>
      </c>
      <c r="C107" s="112">
        <v>78.132713106169831</v>
      </c>
      <c r="E107" s="112">
        <v>141.60021664645623</v>
      </c>
      <c r="F107" s="112">
        <v>58.822978752949318</v>
      </c>
    </row>
    <row r="108" spans="2:6" x14ac:dyDescent="0.25">
      <c r="B108" s="112">
        <v>115.34194802026958</v>
      </c>
      <c r="C108" s="112">
        <v>84.305599851480977</v>
      </c>
      <c r="E108" s="112">
        <v>147.12800456028612</v>
      </c>
      <c r="F108" s="112">
        <v>52.420468706418646</v>
      </c>
    </row>
    <row r="109" spans="2:6" x14ac:dyDescent="0.25">
      <c r="B109" s="112">
        <v>82.756997284398906</v>
      </c>
      <c r="C109" s="112">
        <v>82.706051744947317</v>
      </c>
      <c r="E109" s="112">
        <v>81.660215439331054</v>
      </c>
      <c r="F109" s="112">
        <v>82.614183663499958</v>
      </c>
    </row>
    <row r="110" spans="2:6" x14ac:dyDescent="0.25">
      <c r="B110" s="112">
        <v>96.744193813587927</v>
      </c>
      <c r="C110" s="112">
        <v>80.064500122483722</v>
      </c>
      <c r="E110" s="112">
        <v>138.38787656395749</v>
      </c>
      <c r="F110" s="112">
        <v>63.244971624035585</v>
      </c>
    </row>
    <row r="111" spans="2:6" x14ac:dyDescent="0.25">
      <c r="B111" s="112">
        <v>97.671187214695621</v>
      </c>
      <c r="C111" s="112">
        <v>65.322287783040991</v>
      </c>
      <c r="E111" s="112">
        <v>104.70161075201925</v>
      </c>
      <c r="F111" s="112">
        <v>65.815118236484764</v>
      </c>
    </row>
    <row r="112" spans="2:6" x14ac:dyDescent="0.25">
      <c r="B112" s="112">
        <v>103.8243347897043</v>
      </c>
      <c r="C112" s="112">
        <v>82.159695654559755</v>
      </c>
      <c r="E112" s="112">
        <v>88.305050728629567</v>
      </c>
      <c r="F112" s="112">
        <v>91.332061170275225</v>
      </c>
    </row>
    <row r="113" spans="2:6" x14ac:dyDescent="0.25">
      <c r="B113" s="112">
        <v>79.600248567318445</v>
      </c>
      <c r="C113" s="112">
        <v>88.752918996227123</v>
      </c>
      <c r="E113" s="112">
        <v>81.721100815219899</v>
      </c>
      <c r="F113" s="112">
        <v>93.016897582709092</v>
      </c>
    </row>
    <row r="114" spans="2:6" x14ac:dyDescent="0.25">
      <c r="B114" s="112">
        <v>86.334333323455382</v>
      </c>
      <c r="C114" s="112">
        <v>85.680876508303569</v>
      </c>
      <c r="E114" s="112">
        <v>91.492877925830257</v>
      </c>
      <c r="F114" s="112">
        <v>81.757235154979611</v>
      </c>
    </row>
    <row r="115" spans="2:6" x14ac:dyDescent="0.25">
      <c r="B115" s="112">
        <v>122.55356514223436</v>
      </c>
      <c r="C115" s="112">
        <v>68.787494795367252</v>
      </c>
      <c r="E115" s="112">
        <v>90.692048762005101</v>
      </c>
      <c r="F115" s="112">
        <v>46.094464322695643</v>
      </c>
    </row>
    <row r="116" spans="2:6" x14ac:dyDescent="0.25">
      <c r="B116" s="112">
        <v>88.075461672938843</v>
      </c>
      <c r="C116" s="112">
        <v>77.802323276257255</v>
      </c>
      <c r="E116" s="112">
        <v>73.45122366372884</v>
      </c>
      <c r="F116" s="112">
        <v>58.536231922759697</v>
      </c>
    </row>
    <row r="117" spans="2:6" x14ac:dyDescent="0.25">
      <c r="B117" s="112">
        <v>101.77182763438064</v>
      </c>
      <c r="C117" s="112">
        <v>58.495233424223613</v>
      </c>
      <c r="E117" s="112">
        <v>65.14847870711607</v>
      </c>
      <c r="F117" s="112">
        <v>103.6480012675072</v>
      </c>
    </row>
    <row r="118" spans="2:6" x14ac:dyDescent="0.25">
      <c r="B118" s="112">
        <v>85.082742916371984</v>
      </c>
      <c r="C118" s="112">
        <v>46.25649509333816</v>
      </c>
      <c r="E118" s="112">
        <v>78.323242824549794</v>
      </c>
      <c r="F118" s="112">
        <v>79.686077868189969</v>
      </c>
    </row>
    <row r="119" spans="2:6" x14ac:dyDescent="0.25">
      <c r="B119" s="112">
        <v>110.8431146003352</v>
      </c>
      <c r="C119" s="112">
        <v>99.8178735306889</v>
      </c>
      <c r="E119" s="112">
        <v>111.01611805700651</v>
      </c>
      <c r="F119" s="112">
        <v>115.5881353203724</v>
      </c>
    </row>
    <row r="120" spans="2:6" x14ac:dyDescent="0.25">
      <c r="B120" s="112">
        <v>91.1870959671012</v>
      </c>
      <c r="C120" s="112">
        <v>52.555050057593888</v>
      </c>
      <c r="E120" s="112">
        <v>82.528771511961622</v>
      </c>
      <c r="F120" s="112">
        <v>76.210428963923789</v>
      </c>
    </row>
    <row r="121" spans="2:6" x14ac:dyDescent="0.25">
      <c r="B121" s="112">
        <v>85.782891249795242</v>
      </c>
      <c r="C121" s="112">
        <v>73.677167785574412</v>
      </c>
      <c r="E121" s="112">
        <v>103.36846481189158</v>
      </c>
      <c r="F121" s="112">
        <v>64.265774898952259</v>
      </c>
    </row>
    <row r="122" spans="2:6" x14ac:dyDescent="0.25">
      <c r="B122" s="112">
        <v>102.68582002166265</v>
      </c>
      <c r="C122" s="112">
        <v>75.94580721263705</v>
      </c>
      <c r="E122" s="112">
        <v>155.6066181611813</v>
      </c>
      <c r="F122" s="112">
        <v>55.800192132547643</v>
      </c>
    </row>
    <row r="123" spans="2:6" x14ac:dyDescent="0.25">
      <c r="B123" s="112">
        <v>97.598459965661405</v>
      </c>
      <c r="C123" s="112">
        <v>94.020654465664151</v>
      </c>
      <c r="E123" s="112">
        <v>99.930490689334164</v>
      </c>
      <c r="F123" s="112">
        <v>69.107313952430871</v>
      </c>
    </row>
    <row r="124" spans="2:6" x14ac:dyDescent="0.25">
      <c r="B124" s="112">
        <v>74.972026403291423</v>
      </c>
      <c r="C124" s="112">
        <v>106.7068386367263</v>
      </c>
      <c r="E124" s="112">
        <v>74.143996433443931</v>
      </c>
      <c r="F124" s="112">
        <v>98.434478332774574</v>
      </c>
    </row>
    <row r="125" spans="2:6" x14ac:dyDescent="0.25">
      <c r="B125" s="112">
        <v>207.2869880110261</v>
      </c>
      <c r="C125" s="112">
        <v>63.146616892164062</v>
      </c>
      <c r="E125" s="112">
        <v>231.50231157949685</v>
      </c>
      <c r="F125" s="112">
        <v>76.023103165519444</v>
      </c>
    </row>
    <row r="126" spans="2:6" x14ac:dyDescent="0.25">
      <c r="B126" s="112">
        <v>99.638622403007943</v>
      </c>
      <c r="C126" s="112">
        <v>74.628815234573835</v>
      </c>
      <c r="E126" s="112">
        <v>95.798941028070189</v>
      </c>
      <c r="F126" s="112">
        <v>78.00951569117133</v>
      </c>
    </row>
    <row r="127" spans="2:6" x14ac:dyDescent="0.25">
      <c r="B127" s="112">
        <v>97.083053625413598</v>
      </c>
      <c r="C127" s="112">
        <v>90.179069304881793</v>
      </c>
      <c r="E127" s="112">
        <v>92.941051764212361</v>
      </c>
      <c r="F127" s="112">
        <v>99.464853634889579</v>
      </c>
    </row>
    <row r="128" spans="2:6" x14ac:dyDescent="0.25">
      <c r="B128" s="112">
        <v>101.39062050078411</v>
      </c>
      <c r="C128" s="112">
        <v>75.342267567353289</v>
      </c>
      <c r="E128" s="112">
        <v>99.195990055328551</v>
      </c>
      <c r="F128" s="112">
        <v>85.81561100300496</v>
      </c>
    </row>
    <row r="129" spans="2:6" x14ac:dyDescent="0.25">
      <c r="B129" s="112">
        <v>98.274957873465581</v>
      </c>
      <c r="C129" s="112">
        <v>124.11687199122558</v>
      </c>
      <c r="E129" s="112">
        <v>91.065040344352852</v>
      </c>
      <c r="F129" s="112">
        <v>61.952025107617004</v>
      </c>
    </row>
    <row r="130" spans="2:6" x14ac:dyDescent="0.25">
      <c r="B130" s="112">
        <v>100.39065059309496</v>
      </c>
      <c r="C130" s="112">
        <v>77.923010230398631</v>
      </c>
      <c r="E130" s="112">
        <v>87.178668116129927</v>
      </c>
      <c r="F130" s="112">
        <v>57.892927461949618</v>
      </c>
    </row>
    <row r="131" spans="2:6" x14ac:dyDescent="0.25">
      <c r="B131" s="112">
        <v>98.983756567326907</v>
      </c>
      <c r="C131" s="112">
        <v>100.37372232992536</v>
      </c>
      <c r="E131" s="112">
        <v>98.224505095209295</v>
      </c>
      <c r="F131" s="112">
        <v>69.840264630072312</v>
      </c>
    </row>
    <row r="132" spans="2:6" x14ac:dyDescent="0.25">
      <c r="B132" s="112">
        <v>100.67008137977868</v>
      </c>
      <c r="C132" s="112">
        <v>111.89952815054265</v>
      </c>
      <c r="E132" s="112">
        <v>91.289492740199165</v>
      </c>
      <c r="F132" s="112">
        <v>65.156108385161147</v>
      </c>
    </row>
    <row r="133" spans="2:6" x14ac:dyDescent="0.25">
      <c r="B133" s="112">
        <v>99.467966843828421</v>
      </c>
      <c r="C133" s="112">
        <v>94.496940305782203</v>
      </c>
      <c r="E133" s="112">
        <v>98.206449032094014</v>
      </c>
      <c r="F133" s="112">
        <v>63.65909303997249</v>
      </c>
    </row>
    <row r="134" spans="2:6" x14ac:dyDescent="0.25">
      <c r="B134" s="112">
        <v>98.266255610262832</v>
      </c>
      <c r="C134" s="112">
        <v>53.255916194268515</v>
      </c>
      <c r="E134" s="112">
        <v>99.735135664119284</v>
      </c>
      <c r="F134" s="112">
        <v>86.068595246593631</v>
      </c>
    </row>
    <row r="135" spans="2:6" x14ac:dyDescent="0.25">
      <c r="B135" s="112">
        <v>102.77342926149863</v>
      </c>
      <c r="C135" s="112">
        <v>113.75877898865829</v>
      </c>
      <c r="E135" s="112">
        <v>111.59625031443787</v>
      </c>
      <c r="F135" s="112">
        <v>66.921734438919742</v>
      </c>
    </row>
    <row r="136" spans="2:6" x14ac:dyDescent="0.25">
      <c r="B136" s="112">
        <v>102.79718540843189</v>
      </c>
      <c r="C136" s="112">
        <v>109.97391238667772</v>
      </c>
      <c r="E136" s="112">
        <v>112.43285469280471</v>
      </c>
      <c r="F136" s="112">
        <v>83.371302901752159</v>
      </c>
    </row>
    <row r="137" spans="2:6" x14ac:dyDescent="0.25">
      <c r="B137" s="112">
        <v>96.842856798622492</v>
      </c>
      <c r="C137" s="112">
        <v>80.592842788075771</v>
      </c>
      <c r="E137" s="112">
        <v>95.456807621309395</v>
      </c>
      <c r="F137" s="112">
        <v>91.404621814873877</v>
      </c>
    </row>
    <row r="138" spans="2:6" x14ac:dyDescent="0.25">
      <c r="B138" s="112">
        <v>100.14940233335798</v>
      </c>
      <c r="C138" s="112">
        <v>141.46187470586105</v>
      </c>
      <c r="E138" s="112">
        <v>109.78838557165315</v>
      </c>
      <c r="F138" s="112">
        <v>106.30733473368407</v>
      </c>
    </row>
    <row r="139" spans="2:6" x14ac:dyDescent="0.25">
      <c r="B139" s="112">
        <v>100.33071914302714</v>
      </c>
      <c r="C139" s="112">
        <v>107.43216155340399</v>
      </c>
      <c r="E139" s="112">
        <v>102.0475702972382</v>
      </c>
      <c r="F139" s="112">
        <v>100.13405862062746</v>
      </c>
    </row>
    <row r="140" spans="2:6" x14ac:dyDescent="0.25">
      <c r="B140" s="112">
        <v>101.56705721891154</v>
      </c>
      <c r="C140" s="112">
        <v>98.063086705000828</v>
      </c>
      <c r="E140" s="112">
        <v>98.686127527061259</v>
      </c>
      <c r="F140" s="112">
        <v>111.90950467395808</v>
      </c>
    </row>
    <row r="141" spans="2:6" x14ac:dyDescent="0.25">
      <c r="B141" s="112">
        <v>96.216138107979106</v>
      </c>
      <c r="C141" s="112">
        <v>116.32299576955891</v>
      </c>
      <c r="E141" s="112">
        <v>94.974755342921696</v>
      </c>
      <c r="F141" s="112">
        <v>71.612634737138421</v>
      </c>
    </row>
    <row r="142" spans="2:6" x14ac:dyDescent="0.25">
      <c r="B142" s="112">
        <v>97.780378070900511</v>
      </c>
      <c r="C142" s="112">
        <v>75.920442140178523</v>
      </c>
      <c r="E142" s="112">
        <v>98.546604747281307</v>
      </c>
      <c r="F142" s="112">
        <v>88.847474187547093</v>
      </c>
    </row>
    <row r="143" spans="2:6" x14ac:dyDescent="0.25">
      <c r="B143" s="112">
        <v>104.26749655288899</v>
      </c>
      <c r="C143" s="112">
        <v>90.064951120424553</v>
      </c>
      <c r="E143" s="112">
        <v>96.712929982859762</v>
      </c>
      <c r="F143" s="112">
        <v>71.728928534418756</v>
      </c>
    </row>
    <row r="144" spans="2:6" x14ac:dyDescent="0.25">
      <c r="B144" s="112">
        <v>98.12380017722252</v>
      </c>
      <c r="C144" s="112">
        <v>81.000845055328881</v>
      </c>
      <c r="E144" s="112">
        <v>93.750587961957834</v>
      </c>
      <c r="F144" s="112">
        <v>89.125460775105353</v>
      </c>
    </row>
    <row r="145" spans="2:6" x14ac:dyDescent="0.25">
      <c r="B145" s="112">
        <v>97.200157809107807</v>
      </c>
      <c r="C145" s="112">
        <v>90.818722397710559</v>
      </c>
      <c r="E145" s="112">
        <v>87.453193175676375</v>
      </c>
      <c r="F145" s="112">
        <v>100.38194370195895</v>
      </c>
    </row>
    <row r="146" spans="2:6" x14ac:dyDescent="0.25">
      <c r="B146" s="112">
        <v>96.540153181854208</v>
      </c>
      <c r="C146" s="112">
        <v>71.014085761818407</v>
      </c>
      <c r="E146" s="112">
        <v>95.838488572995857</v>
      </c>
      <c r="F146" s="112">
        <v>81.730359589632513</v>
      </c>
    </row>
    <row r="147" spans="2:6" x14ac:dyDescent="0.25">
      <c r="B147" s="112">
        <v>101.14765998512844</v>
      </c>
      <c r="C147" s="112">
        <v>74.346276430574136</v>
      </c>
      <c r="E147" s="112">
        <v>104.11094608962705</v>
      </c>
      <c r="F147" s="112">
        <v>73.829618895192453</v>
      </c>
    </row>
    <row r="148" spans="2:6" x14ac:dyDescent="0.25">
      <c r="B148" s="112">
        <v>99.308343362641054</v>
      </c>
      <c r="C148" s="112">
        <v>83.7298121188295</v>
      </c>
      <c r="E148" s="112">
        <v>107.02741677620604</v>
      </c>
      <c r="F148" s="112">
        <v>103.37021727365905</v>
      </c>
    </row>
    <row r="149" spans="2:6" x14ac:dyDescent="0.25">
      <c r="B149" s="112">
        <v>98.311871574735093</v>
      </c>
      <c r="C149" s="112">
        <v>92.432913646191068</v>
      </c>
      <c r="E149" s="112">
        <v>93.056505321904567</v>
      </c>
      <c r="F149" s="112">
        <v>82.887704932863784</v>
      </c>
    </row>
    <row r="150" spans="2:6" x14ac:dyDescent="0.25">
      <c r="B150" s="112">
        <v>97.252444312729438</v>
      </c>
      <c r="C150" s="112">
        <v>88.848949426440598</v>
      </c>
      <c r="E150" s="112">
        <v>104.11617898561758</v>
      </c>
      <c r="F150" s="112">
        <v>61.18238058502201</v>
      </c>
    </row>
    <row r="151" spans="2:6" x14ac:dyDescent="0.25">
      <c r="B151" s="112">
        <v>100.17995647966715</v>
      </c>
      <c r="C151" s="112">
        <v>130.77608874307597</v>
      </c>
      <c r="E151" s="112">
        <v>114.37661027296441</v>
      </c>
      <c r="F151" s="112">
        <v>58.675895602054808</v>
      </c>
    </row>
    <row r="152" spans="2:6" x14ac:dyDescent="0.25">
      <c r="B152" s="112">
        <v>100.21155979385614</v>
      </c>
      <c r="C152" s="112">
        <v>82.245510199733928</v>
      </c>
      <c r="E152" s="112">
        <v>102.06032069464402</v>
      </c>
      <c r="F152" s="112">
        <v>61.834415397496159</v>
      </c>
    </row>
    <row r="153" spans="2:6" x14ac:dyDescent="0.25">
      <c r="B153" s="112">
        <v>101.71635607327396</v>
      </c>
      <c r="C153" s="112">
        <v>68.419397925515085</v>
      </c>
      <c r="E153" s="112">
        <v>97.557890977961065</v>
      </c>
      <c r="F153" s="112">
        <v>61.487672364020987</v>
      </c>
    </row>
    <row r="154" spans="2:6" x14ac:dyDescent="0.25">
      <c r="B154" s="112">
        <v>113.11706895720282</v>
      </c>
      <c r="C154" s="112">
        <v>98.990904519076977</v>
      </c>
      <c r="E154" s="112">
        <v>126.77430123316284</v>
      </c>
      <c r="F154" s="112">
        <v>96.750910312892302</v>
      </c>
    </row>
    <row r="155" spans="2:6" x14ac:dyDescent="0.25">
      <c r="B155" s="112"/>
      <c r="C155" s="112">
        <v>77.033094318994941</v>
      </c>
      <c r="E155" s="112"/>
      <c r="F155" s="112">
        <v>123.57067232432391</v>
      </c>
    </row>
    <row r="156" spans="2:6" x14ac:dyDescent="0.25">
      <c r="B156" s="112"/>
      <c r="C156" s="112">
        <v>98.035698238059169</v>
      </c>
      <c r="E156" s="112"/>
      <c r="F156" s="112">
        <v>88.436695476562491</v>
      </c>
    </row>
    <row r="157" spans="2:6" x14ac:dyDescent="0.25">
      <c r="B157" s="112"/>
      <c r="C157" s="112">
        <v>82.105963221766814</v>
      </c>
      <c r="E157" s="112"/>
      <c r="F157" s="112">
        <v>136.99269313948724</v>
      </c>
    </row>
    <row r="158" spans="2:6" x14ac:dyDescent="0.25">
      <c r="B158" s="112"/>
      <c r="C158" s="112">
        <v>95.114693194413888</v>
      </c>
      <c r="E158" s="112"/>
      <c r="F158" s="112">
        <v>167.31832117559114</v>
      </c>
    </row>
    <row r="159" spans="2:6" x14ac:dyDescent="0.25">
      <c r="B159" s="112"/>
      <c r="C159" s="112">
        <v>116.06613163864947</v>
      </c>
      <c r="E159" s="112"/>
      <c r="F159" s="112">
        <v>107.78855307464525</v>
      </c>
    </row>
    <row r="160" spans="2:6" x14ac:dyDescent="0.25">
      <c r="B160" s="112"/>
      <c r="C160" s="112">
        <v>88.298880023290096</v>
      </c>
      <c r="E160" s="112"/>
      <c r="F160" s="112">
        <v>82.89851013952682</v>
      </c>
    </row>
    <row r="161" spans="2:6" x14ac:dyDescent="0.25">
      <c r="B161" s="112"/>
      <c r="C161" s="112">
        <v>74.260435971110937</v>
      </c>
      <c r="E161" s="112"/>
      <c r="F161" s="112">
        <v>134.98662198688305</v>
      </c>
    </row>
    <row r="162" spans="2:6" x14ac:dyDescent="0.25">
      <c r="B162" s="112"/>
      <c r="C162" s="112">
        <v>82.584491024848148</v>
      </c>
      <c r="E162" s="112"/>
      <c r="F162" s="112">
        <v>125.61281158331015</v>
      </c>
    </row>
    <row r="163" spans="2:6" x14ac:dyDescent="0.25">
      <c r="B163" s="112"/>
      <c r="C163" s="112">
        <v>85.642426003900269</v>
      </c>
      <c r="E163" s="112"/>
      <c r="F163" s="112">
        <v>65.479378478585829</v>
      </c>
    </row>
    <row r="164" spans="2:6" x14ac:dyDescent="0.25">
      <c r="B164" s="112"/>
      <c r="C164" s="112">
        <v>83.363405593310048</v>
      </c>
      <c r="E164" s="112"/>
      <c r="F164" s="112">
        <v>74.754150225822229</v>
      </c>
    </row>
    <row r="165" spans="2:6" x14ac:dyDescent="0.25">
      <c r="B165" s="112"/>
      <c r="C165" s="112">
        <v>83.041089043587746</v>
      </c>
      <c r="E165" s="112"/>
      <c r="F165" s="112">
        <v>85.610086993793914</v>
      </c>
    </row>
    <row r="166" spans="2:6" x14ac:dyDescent="0.25">
      <c r="B166" s="112"/>
      <c r="C166" s="112">
        <v>100.37121122102239</v>
      </c>
      <c r="E166" s="112"/>
      <c r="F166" s="112">
        <v>71.806288728902047</v>
      </c>
    </row>
    <row r="167" spans="2:6" x14ac:dyDescent="0.25">
      <c r="B167" s="112"/>
      <c r="C167" s="112">
        <v>79.174346213704183</v>
      </c>
      <c r="E167" s="112"/>
      <c r="F167" s="112">
        <v>236.17119552929728</v>
      </c>
    </row>
    <row r="168" spans="2:6" x14ac:dyDescent="0.25">
      <c r="B168" s="112"/>
      <c r="C168" s="112">
        <v>204.31243447609688</v>
      </c>
      <c r="E168" s="112"/>
      <c r="F168" s="112">
        <v>65.23590524812397</v>
      </c>
    </row>
    <row r="169" spans="2:6" x14ac:dyDescent="0.25">
      <c r="B169" s="112"/>
      <c r="C169" s="112">
        <v>70.739312575405876</v>
      </c>
      <c r="E169" s="112"/>
      <c r="F169" s="112">
        <v>107.80462569875272</v>
      </c>
    </row>
    <row r="170" spans="2:6" x14ac:dyDescent="0.25">
      <c r="B170" s="112"/>
      <c r="C170" s="112">
        <v>64.467967384214845</v>
      </c>
      <c r="E170" s="112"/>
      <c r="F170" s="112">
        <v>106.03619327182375</v>
      </c>
    </row>
    <row r="171" spans="2:6" x14ac:dyDescent="0.25">
      <c r="B171" s="112"/>
      <c r="C171" s="112">
        <v>91.704910360453027</v>
      </c>
      <c r="E171" s="112"/>
      <c r="F171" s="112">
        <v>97.550107089161202</v>
      </c>
    </row>
    <row r="172" spans="2:6" x14ac:dyDescent="0.25">
      <c r="B172" s="112"/>
      <c r="C172" s="112">
        <v>95.13113500661504</v>
      </c>
      <c r="E172" s="112"/>
      <c r="F172" s="112">
        <v>107.0580666266447</v>
      </c>
    </row>
    <row r="173" spans="2:6" x14ac:dyDescent="0.25">
      <c r="B173" s="112"/>
      <c r="C173" s="112">
        <v>99.792879795253398</v>
      </c>
      <c r="E173" s="112"/>
      <c r="F173" s="112">
        <v>111.8018492246879</v>
      </c>
    </row>
    <row r="174" spans="2:6" x14ac:dyDescent="0.25">
      <c r="B174" s="112"/>
      <c r="C174" s="112">
        <v>99.469692636532514</v>
      </c>
      <c r="E174" s="112"/>
      <c r="F174" s="112">
        <v>114.28867891093431</v>
      </c>
    </row>
    <row r="175" spans="2:6" x14ac:dyDescent="0.25">
      <c r="B175" s="112"/>
      <c r="C175" s="112">
        <v>103.00822536662169</v>
      </c>
      <c r="E175" s="112"/>
      <c r="F175" s="112">
        <v>102.63023035943337</v>
      </c>
    </row>
    <row r="176" spans="2:6" x14ac:dyDescent="0.25">
      <c r="B176" s="112"/>
      <c r="C176" s="112">
        <v>97.001080294744909</v>
      </c>
      <c r="E176" s="112"/>
      <c r="F176" s="112">
        <v>95.198471343215104</v>
      </c>
    </row>
    <row r="177" spans="2:6" x14ac:dyDescent="0.25">
      <c r="B177" s="112"/>
      <c r="C177" s="112">
        <v>94.270446959962896</v>
      </c>
      <c r="E177" s="112"/>
      <c r="F177" s="112">
        <v>108.17289555766376</v>
      </c>
    </row>
    <row r="178" spans="2:6" x14ac:dyDescent="0.25">
      <c r="B178" s="112"/>
      <c r="C178" s="112">
        <v>96.008158696336181</v>
      </c>
      <c r="E178" s="112"/>
      <c r="F178" s="112">
        <v>109.80872098163701</v>
      </c>
    </row>
    <row r="179" spans="2:6" x14ac:dyDescent="0.25">
      <c r="B179" s="112"/>
      <c r="C179" s="112">
        <v>97.170816076268324</v>
      </c>
      <c r="E179" s="112"/>
      <c r="F179" s="112">
        <v>88.902615139298533</v>
      </c>
    </row>
    <row r="180" spans="2:6" x14ac:dyDescent="0.25">
      <c r="B180" s="112"/>
      <c r="C180" s="112">
        <v>95.126054905718831</v>
      </c>
      <c r="E180" s="112"/>
      <c r="F180" s="112">
        <v>92.427087542368852</v>
      </c>
    </row>
    <row r="181" spans="2:6" x14ac:dyDescent="0.25">
      <c r="B181" s="112"/>
      <c r="C181" s="112">
        <v>96.845214290106739</v>
      </c>
      <c r="E181" s="112"/>
      <c r="F181" s="112">
        <v>96.906589321572511</v>
      </c>
    </row>
    <row r="182" spans="2:6" x14ac:dyDescent="0.25">
      <c r="B182" s="112"/>
      <c r="C182" s="112">
        <v>99.243650475646234</v>
      </c>
      <c r="E182" s="112"/>
      <c r="F182" s="112">
        <v>92.720391182739775</v>
      </c>
    </row>
    <row r="183" spans="2:6" x14ac:dyDescent="0.25">
      <c r="B183" s="112"/>
      <c r="C183" s="112">
        <v>96.291856572628546</v>
      </c>
      <c r="E183" s="112"/>
      <c r="F183" s="112">
        <v>128.52485850764845</v>
      </c>
    </row>
    <row r="184" spans="2:6" x14ac:dyDescent="0.25">
      <c r="B184" s="112"/>
      <c r="C184" s="112">
        <v>113.36298695219796</v>
      </c>
      <c r="E184" s="112"/>
      <c r="F184" s="112">
        <v>91.45302606765074</v>
      </c>
    </row>
    <row r="185" spans="2:6" x14ac:dyDescent="0.25">
      <c r="B185" s="112"/>
      <c r="C185" s="112">
        <v>93.864796680192626</v>
      </c>
      <c r="E185" s="112"/>
      <c r="F185" s="112">
        <v>106.83367417043104</v>
      </c>
    </row>
    <row r="186" spans="2:6" x14ac:dyDescent="0.25">
      <c r="B186" s="112"/>
      <c r="C186" s="112">
        <v>92.283481577041186</v>
      </c>
      <c r="E186" s="112"/>
      <c r="F186" s="112">
        <v>134.66249661802286</v>
      </c>
    </row>
    <row r="187" spans="2:6" x14ac:dyDescent="0.25">
      <c r="B187" s="112"/>
      <c r="C187" s="112">
        <v>104.75967427299464</v>
      </c>
      <c r="E187" s="112"/>
      <c r="F187" s="112">
        <v>123.09137623657588</v>
      </c>
    </row>
    <row r="188" spans="2:6" x14ac:dyDescent="0.25">
      <c r="B188" s="112"/>
      <c r="C188" s="112">
        <v>100.66993908269923</v>
      </c>
      <c r="E188" s="112"/>
      <c r="F188" s="112">
        <v>118.74687659875565</v>
      </c>
    </row>
    <row r="189" spans="2:6" x14ac:dyDescent="0.25">
      <c r="B189" s="112"/>
      <c r="C189" s="112">
        <v>100.864732124076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BE60-D287-49B3-82A2-11502ECE5DBF}">
  <dimension ref="A1:M72"/>
  <sheetViews>
    <sheetView topLeftCell="A13" workbookViewId="0">
      <selection activeCell="L31" sqref="L31"/>
    </sheetView>
  </sheetViews>
  <sheetFormatPr defaultRowHeight="15" x14ac:dyDescent="0.25"/>
  <sheetData>
    <row r="1" spans="1:9" x14ac:dyDescent="0.25">
      <c r="A1" s="3" t="s">
        <v>22</v>
      </c>
    </row>
    <row r="2" spans="1:9" x14ac:dyDescent="0.25">
      <c r="B2" t="s">
        <v>23</v>
      </c>
      <c r="E2" t="s">
        <v>8</v>
      </c>
      <c r="H2" t="s">
        <v>24</v>
      </c>
    </row>
    <row r="3" spans="1:9" x14ac:dyDescent="0.25">
      <c r="B3" s="2" t="s">
        <v>1</v>
      </c>
      <c r="C3" s="2" t="s">
        <v>2</v>
      </c>
      <c r="E3" s="2" t="s">
        <v>1</v>
      </c>
      <c r="F3" s="2" t="s">
        <v>2</v>
      </c>
      <c r="H3" s="2" t="s">
        <v>1</v>
      </c>
      <c r="I3" s="2" t="s">
        <v>2</v>
      </c>
    </row>
    <row r="4" spans="1:9" x14ac:dyDescent="0.25">
      <c r="B4" s="4">
        <v>16</v>
      </c>
      <c r="C4" s="4">
        <v>18.7</v>
      </c>
      <c r="E4" s="5">
        <v>1.4</v>
      </c>
      <c r="F4" s="5">
        <v>2.7</v>
      </c>
      <c r="H4" s="7">
        <v>35.799999999999997</v>
      </c>
      <c r="I4" s="7">
        <v>62</v>
      </c>
    </row>
    <row r="5" spans="1:9" x14ac:dyDescent="0.25">
      <c r="B5" s="4">
        <v>10.4</v>
      </c>
      <c r="C5" s="4">
        <v>13.6</v>
      </c>
      <c r="E5" s="5">
        <v>2</v>
      </c>
      <c r="F5" s="5">
        <v>1.6</v>
      </c>
      <c r="H5" s="7">
        <v>50.7</v>
      </c>
      <c r="I5" s="7">
        <v>46</v>
      </c>
    </row>
    <row r="6" spans="1:9" x14ac:dyDescent="0.25">
      <c r="B6" s="4">
        <v>24.6</v>
      </c>
      <c r="C6" s="4">
        <v>12.6</v>
      </c>
      <c r="E6" s="5">
        <v>1.9</v>
      </c>
      <c r="F6" s="5">
        <v>1.9</v>
      </c>
      <c r="H6" s="7">
        <v>26.3</v>
      </c>
      <c r="I6" s="7">
        <v>47</v>
      </c>
    </row>
    <row r="7" spans="1:9" x14ac:dyDescent="0.25">
      <c r="B7" s="4">
        <v>14.9</v>
      </c>
      <c r="C7" s="4">
        <v>22.7</v>
      </c>
      <c r="E7" s="5">
        <v>2.1</v>
      </c>
      <c r="F7" s="5">
        <v>1.36</v>
      </c>
      <c r="H7" s="7">
        <v>36</v>
      </c>
      <c r="I7" s="7">
        <v>48.3</v>
      </c>
    </row>
    <row r="8" spans="1:9" x14ac:dyDescent="0.25">
      <c r="B8" s="4">
        <v>14.4</v>
      </c>
      <c r="C8" s="4">
        <v>15.5</v>
      </c>
      <c r="E8" s="5">
        <v>1.8</v>
      </c>
      <c r="F8" s="5">
        <v>1.8</v>
      </c>
      <c r="H8" s="7">
        <v>25.7</v>
      </c>
      <c r="I8" s="7">
        <v>49.3</v>
      </c>
    </row>
    <row r="9" spans="1:9" x14ac:dyDescent="0.25">
      <c r="B9" s="4">
        <v>5</v>
      </c>
      <c r="C9" s="4">
        <v>18.98</v>
      </c>
      <c r="E9" s="5">
        <v>2.9</v>
      </c>
      <c r="F9" s="5">
        <v>1.52</v>
      </c>
      <c r="H9" s="7">
        <v>36.9</v>
      </c>
      <c r="I9" s="7">
        <v>32.33</v>
      </c>
    </row>
    <row r="10" spans="1:9" x14ac:dyDescent="0.25">
      <c r="B10" s="4">
        <v>5.2</v>
      </c>
      <c r="C10" s="4">
        <v>35.119999999999997</v>
      </c>
      <c r="E10" s="5">
        <v>2.1</v>
      </c>
      <c r="F10" s="5">
        <v>1.67</v>
      </c>
      <c r="H10" s="7">
        <v>48.8</v>
      </c>
      <c r="I10" s="7">
        <v>27.31</v>
      </c>
    </row>
    <row r="11" spans="1:9" x14ac:dyDescent="0.25">
      <c r="B11" s="4">
        <v>13.26</v>
      </c>
      <c r="C11" s="4">
        <v>35.15</v>
      </c>
      <c r="E11" s="5">
        <v>0.54</v>
      </c>
      <c r="F11" s="5">
        <v>1.22</v>
      </c>
      <c r="H11" s="7">
        <v>49.55</v>
      </c>
      <c r="I11" s="7">
        <v>29.24</v>
      </c>
    </row>
    <row r="12" spans="1:9" x14ac:dyDescent="0.25">
      <c r="B12" s="4">
        <v>12.43</v>
      </c>
      <c r="C12" s="4">
        <v>28.21</v>
      </c>
      <c r="E12" s="5">
        <v>0.57999999999999996</v>
      </c>
      <c r="F12" s="5">
        <v>1.7</v>
      </c>
      <c r="H12" s="7">
        <v>46.55</v>
      </c>
      <c r="I12" s="7">
        <v>30.99</v>
      </c>
    </row>
    <row r="13" spans="1:9" x14ac:dyDescent="0.25">
      <c r="B13" s="4">
        <v>12.12</v>
      </c>
      <c r="C13" s="4">
        <v>25.66</v>
      </c>
      <c r="E13" s="5">
        <v>0.53</v>
      </c>
      <c r="F13" s="5">
        <v>0.89</v>
      </c>
      <c r="H13" s="7">
        <v>41.92</v>
      </c>
      <c r="I13" s="7">
        <v>19.05</v>
      </c>
    </row>
    <row r="15" spans="1:9" x14ac:dyDescent="0.25">
      <c r="A15" s="3" t="s">
        <v>25</v>
      </c>
    </row>
    <row r="16" spans="1:9" x14ac:dyDescent="0.25">
      <c r="B16" s="6" t="s">
        <v>8</v>
      </c>
      <c r="C16" s="6"/>
      <c r="E16" s="6" t="s">
        <v>23</v>
      </c>
      <c r="F16" s="6"/>
    </row>
    <row r="17" spans="1:6" x14ac:dyDescent="0.25">
      <c r="B17" s="2" t="s">
        <v>1</v>
      </c>
      <c r="C17" s="2" t="s">
        <v>2</v>
      </c>
      <c r="E17" s="2" t="s">
        <v>1</v>
      </c>
      <c r="F17" s="2" t="s">
        <v>2</v>
      </c>
    </row>
    <row r="18" spans="1:6" x14ac:dyDescent="0.25">
      <c r="B18" s="8">
        <v>198.24</v>
      </c>
      <c r="C18" s="8">
        <v>926.9</v>
      </c>
      <c r="E18" s="9">
        <v>528</v>
      </c>
      <c r="F18" s="9">
        <v>1524.9</v>
      </c>
    </row>
    <row r="19" spans="1:6" x14ac:dyDescent="0.25">
      <c r="B19" s="8">
        <v>331.38</v>
      </c>
      <c r="C19" s="8">
        <v>636.75</v>
      </c>
      <c r="E19" s="9">
        <v>873.18</v>
      </c>
      <c r="F19" s="9">
        <v>932.25</v>
      </c>
    </row>
    <row r="20" spans="1:6" x14ac:dyDescent="0.25">
      <c r="B20" s="8">
        <v>248.46</v>
      </c>
      <c r="C20" s="8">
        <v>638.52</v>
      </c>
      <c r="E20" s="9">
        <v>1175.8800000000001</v>
      </c>
      <c r="F20" s="9">
        <v>1236.24</v>
      </c>
    </row>
    <row r="21" spans="1:6" x14ac:dyDescent="0.25">
      <c r="B21" s="8">
        <v>197.82</v>
      </c>
      <c r="C21" s="8">
        <v>737.1</v>
      </c>
      <c r="E21" s="9">
        <v>872.76</v>
      </c>
      <c r="F21" s="9">
        <v>1620.84</v>
      </c>
    </row>
    <row r="22" spans="1:6" x14ac:dyDescent="0.25">
      <c r="B22" s="8">
        <v>382.69</v>
      </c>
      <c r="C22" s="8">
        <v>1115.92</v>
      </c>
      <c r="E22" s="9">
        <v>1624.7</v>
      </c>
      <c r="F22" s="9">
        <v>2676.96</v>
      </c>
    </row>
    <row r="23" spans="1:6" x14ac:dyDescent="0.25">
      <c r="B23" s="8">
        <v>361.35</v>
      </c>
      <c r="C23" s="8">
        <v>1000.64</v>
      </c>
      <c r="E23" s="9">
        <v>1551.98</v>
      </c>
      <c r="F23" s="9">
        <v>2565.1999999999998</v>
      </c>
    </row>
    <row r="24" spans="1:6" x14ac:dyDescent="0.25">
      <c r="B24" s="8">
        <v>209.56</v>
      </c>
      <c r="C24" s="8">
        <v>484.03</v>
      </c>
      <c r="E24" s="9">
        <v>936.2</v>
      </c>
      <c r="F24" s="9">
        <v>2369.71</v>
      </c>
    </row>
    <row r="25" spans="1:6" x14ac:dyDescent="0.25">
      <c r="B25" s="8">
        <v>241.28</v>
      </c>
      <c r="C25" s="8">
        <v>357</v>
      </c>
      <c r="E25" s="9">
        <v>1191.32</v>
      </c>
      <c r="F25" s="9">
        <v>2006.25</v>
      </c>
    </row>
    <row r="26" spans="1:6" x14ac:dyDescent="0.25">
      <c r="B26" s="8"/>
      <c r="C26" s="8">
        <v>388.05</v>
      </c>
      <c r="E26" s="9"/>
      <c r="F26" s="9">
        <v>1903.85</v>
      </c>
    </row>
    <row r="27" spans="1:6" x14ac:dyDescent="0.25">
      <c r="B27" s="8"/>
      <c r="C27" s="8">
        <v>272.60000000000002</v>
      </c>
      <c r="E27" s="9"/>
      <c r="F27" s="9">
        <v>1108.26</v>
      </c>
    </row>
    <row r="28" spans="1:6" x14ac:dyDescent="0.25">
      <c r="B28" s="8"/>
      <c r="C28" s="8">
        <v>428.4</v>
      </c>
      <c r="E28" s="9"/>
      <c r="F28" s="9">
        <v>2003.96</v>
      </c>
    </row>
    <row r="30" spans="1:6" x14ac:dyDescent="0.25">
      <c r="A30" s="3" t="s">
        <v>26</v>
      </c>
    </row>
    <row r="31" spans="1:6" x14ac:dyDescent="0.25">
      <c r="B31" s="12" t="s">
        <v>8</v>
      </c>
      <c r="C31" s="12"/>
      <c r="D31" s="12"/>
      <c r="E31" s="12" t="s">
        <v>23</v>
      </c>
    </row>
    <row r="32" spans="1:6" x14ac:dyDescent="0.25">
      <c r="B32" s="11" t="s">
        <v>1</v>
      </c>
      <c r="C32" s="11" t="s">
        <v>27</v>
      </c>
      <c r="E32" s="14" t="s">
        <v>1</v>
      </c>
      <c r="F32" s="14" t="s">
        <v>27</v>
      </c>
    </row>
    <row r="33" spans="1:13" x14ac:dyDescent="0.25">
      <c r="B33" s="10">
        <v>3.3</v>
      </c>
      <c r="C33" s="10">
        <v>7.5</v>
      </c>
      <c r="E33" s="13">
        <v>51.7</v>
      </c>
      <c r="F33" s="13">
        <v>62.7</v>
      </c>
    </row>
    <row r="34" spans="1:13" x14ac:dyDescent="0.25">
      <c r="B34" s="10">
        <v>3.1</v>
      </c>
      <c r="C34" s="10">
        <v>12.8</v>
      </c>
      <c r="E34" s="13">
        <v>46</v>
      </c>
      <c r="F34" s="13">
        <v>58</v>
      </c>
    </row>
    <row r="35" spans="1:13" x14ac:dyDescent="0.25">
      <c r="B35" s="10">
        <v>4.8</v>
      </c>
      <c r="C35" s="10">
        <v>7.9</v>
      </c>
      <c r="E35" s="13">
        <v>51.1</v>
      </c>
      <c r="F35" s="13">
        <v>63</v>
      </c>
    </row>
    <row r="36" spans="1:13" x14ac:dyDescent="0.25">
      <c r="B36" s="10">
        <v>4</v>
      </c>
      <c r="C36" s="10">
        <v>10.1</v>
      </c>
      <c r="E36" s="13">
        <v>58.5</v>
      </c>
      <c r="F36" s="13">
        <v>57.5</v>
      </c>
    </row>
    <row r="37" spans="1:13" x14ac:dyDescent="0.25">
      <c r="B37" s="10">
        <v>3.4</v>
      </c>
      <c r="C37" s="10">
        <v>11.6</v>
      </c>
      <c r="E37" s="13">
        <v>65.8</v>
      </c>
      <c r="F37" s="13">
        <v>61</v>
      </c>
    </row>
    <row r="38" spans="1:13" x14ac:dyDescent="0.25">
      <c r="B38" s="10">
        <v>3.2</v>
      </c>
      <c r="C38" s="10">
        <v>9</v>
      </c>
      <c r="E38" s="13">
        <v>47.5</v>
      </c>
      <c r="F38" s="13">
        <v>49.5</v>
      </c>
    </row>
    <row r="39" spans="1:13" x14ac:dyDescent="0.25">
      <c r="B39" s="10">
        <v>4.3</v>
      </c>
      <c r="C39" s="10">
        <v>11.6</v>
      </c>
      <c r="E39" s="13">
        <v>54.6</v>
      </c>
      <c r="F39" s="13">
        <v>53.2</v>
      </c>
    </row>
    <row r="40" spans="1:13" x14ac:dyDescent="0.25">
      <c r="B40" s="10">
        <v>4.5999999999999996</v>
      </c>
      <c r="C40" s="10">
        <v>10.4</v>
      </c>
      <c r="E40" s="13">
        <v>51.9</v>
      </c>
      <c r="F40" s="13">
        <v>46.4</v>
      </c>
    </row>
    <row r="41" spans="1:13" x14ac:dyDescent="0.25">
      <c r="F41" s="13"/>
    </row>
    <row r="42" spans="1:13" x14ac:dyDescent="0.25">
      <c r="A42" s="3" t="s">
        <v>28</v>
      </c>
    </row>
    <row r="43" spans="1:13" x14ac:dyDescent="0.25">
      <c r="B43" s="16"/>
      <c r="C43" s="16" t="s">
        <v>29</v>
      </c>
      <c r="D43" s="16"/>
      <c r="E43" s="16"/>
      <c r="F43" s="16"/>
      <c r="G43" s="16"/>
      <c r="H43" s="16"/>
      <c r="I43" s="16" t="s">
        <v>27</v>
      </c>
      <c r="J43" s="16"/>
      <c r="K43" s="16"/>
      <c r="L43" s="16"/>
      <c r="M43" s="16"/>
    </row>
    <row r="44" spans="1:13" x14ac:dyDescent="0.25">
      <c r="B44" s="17" t="s">
        <v>30</v>
      </c>
      <c r="C44" s="15">
        <v>0.04</v>
      </c>
      <c r="D44" s="15">
        <v>7.7499999999999999E-2</v>
      </c>
      <c r="E44" s="15">
        <v>0.115</v>
      </c>
      <c r="F44" s="15">
        <v>4.0800000000000003E-2</v>
      </c>
      <c r="G44" s="15">
        <v>6.25E-2</v>
      </c>
      <c r="H44" s="15"/>
      <c r="I44" s="15">
        <v>0.12920000000000001</v>
      </c>
      <c r="J44" s="15">
        <v>7.2800000000000004E-2</v>
      </c>
      <c r="K44" s="15">
        <v>7.0000000000000007E-2</v>
      </c>
      <c r="L44" s="15">
        <v>5.2200000000000003E-2</v>
      </c>
      <c r="M44" s="15">
        <v>7.7499999999999999E-2</v>
      </c>
    </row>
    <row r="45" spans="1:13" x14ac:dyDescent="0.25">
      <c r="B45" s="17" t="s">
        <v>31</v>
      </c>
      <c r="C45" s="15">
        <v>0.39600000000000002</v>
      </c>
      <c r="D45" s="15">
        <v>0.57199999999999995</v>
      </c>
      <c r="E45" s="15">
        <v>0.38640000000000002</v>
      </c>
      <c r="F45" s="15">
        <v>0.6552</v>
      </c>
      <c r="G45" s="15">
        <v>0.55625000000000002</v>
      </c>
      <c r="H45" s="15"/>
      <c r="I45" s="15">
        <v>0.80920000000000003</v>
      </c>
      <c r="J45" s="15">
        <v>0.66352</v>
      </c>
      <c r="K45" s="15">
        <v>0.77251999999999998</v>
      </c>
      <c r="L45" s="15">
        <v>0.86129999999999995</v>
      </c>
      <c r="M45" s="15">
        <v>0.80010999999999999</v>
      </c>
    </row>
    <row r="46" spans="1:13" x14ac:dyDescent="0.25">
      <c r="B46" s="17" t="s">
        <v>32</v>
      </c>
      <c r="C46" s="15">
        <v>0.82799999999999996</v>
      </c>
      <c r="D46" s="15">
        <v>0.79200000000000004</v>
      </c>
      <c r="E46" s="15">
        <v>0.63756000000000002</v>
      </c>
      <c r="F46" s="15">
        <v>0.91727999999999998</v>
      </c>
      <c r="G46" s="15">
        <v>0.89</v>
      </c>
      <c r="H46" s="15"/>
      <c r="I46" s="15">
        <v>0.69359999999999999</v>
      </c>
      <c r="J46" s="15">
        <v>0.70928000000000002</v>
      </c>
      <c r="K46" s="15">
        <v>0.69776000000000005</v>
      </c>
      <c r="L46" s="15">
        <v>0.88739999999999997</v>
      </c>
      <c r="M46" s="15">
        <v>1.0208299999999999</v>
      </c>
    </row>
    <row r="47" spans="1:13" x14ac:dyDescent="0.25">
      <c r="B47" s="17" t="s">
        <v>33</v>
      </c>
      <c r="C47" s="15">
        <v>0.27</v>
      </c>
      <c r="D47" s="15">
        <v>0.48399999999999999</v>
      </c>
      <c r="E47" s="15">
        <v>0.44435999999999998</v>
      </c>
      <c r="F47" s="15">
        <v>0.37128</v>
      </c>
      <c r="G47" s="15">
        <v>0.40050000000000002</v>
      </c>
      <c r="H47" s="15"/>
      <c r="I47" s="15">
        <v>0.86699999999999999</v>
      </c>
      <c r="J47" s="15">
        <v>0.59487999999999996</v>
      </c>
      <c r="K47" s="15">
        <v>0.64792000000000005</v>
      </c>
      <c r="L47" s="15">
        <v>0.57420000000000004</v>
      </c>
      <c r="M47" s="15">
        <v>0.63456999999999997</v>
      </c>
    </row>
    <row r="48" spans="1:13" x14ac:dyDescent="0.25">
      <c r="B48" s="17" t="s">
        <v>34</v>
      </c>
      <c r="C48" s="15">
        <v>0.09</v>
      </c>
      <c r="D48" s="15">
        <v>0.18260000000000001</v>
      </c>
      <c r="E48" s="15">
        <v>0.13524</v>
      </c>
      <c r="F48" s="15">
        <v>0.13103999999999999</v>
      </c>
      <c r="G48" s="15">
        <v>0.13350000000000001</v>
      </c>
      <c r="H48" s="15"/>
      <c r="I48" s="15">
        <v>0.3468</v>
      </c>
      <c r="J48" s="15">
        <v>0.27456000000000003</v>
      </c>
      <c r="K48" s="15">
        <v>0.2492</v>
      </c>
      <c r="L48" s="15">
        <v>0.26622000000000001</v>
      </c>
      <c r="M48" s="15">
        <v>0.26210499999999998</v>
      </c>
    </row>
    <row r="50" spans="1:5" x14ac:dyDescent="0.25">
      <c r="A50" s="3" t="s">
        <v>35</v>
      </c>
    </row>
    <row r="51" spans="1:5" x14ac:dyDescent="0.25">
      <c r="B51" s="17" t="s">
        <v>10</v>
      </c>
      <c r="D51" t="s">
        <v>36</v>
      </c>
    </row>
    <row r="52" spans="1:5" x14ac:dyDescent="0.25">
      <c r="B52" s="19" t="s">
        <v>1</v>
      </c>
      <c r="C52" s="19" t="s">
        <v>2</v>
      </c>
      <c r="D52" s="19" t="s">
        <v>1</v>
      </c>
      <c r="E52" s="19" t="s">
        <v>2</v>
      </c>
    </row>
    <row r="53" spans="1:5" x14ac:dyDescent="0.25">
      <c r="B53" s="18">
        <v>9</v>
      </c>
      <c r="C53" s="18">
        <v>76</v>
      </c>
      <c r="D53" s="18">
        <v>100</v>
      </c>
      <c r="E53" s="18">
        <v>180</v>
      </c>
    </row>
    <row r="54" spans="1:5" x14ac:dyDescent="0.25">
      <c r="B54" s="18">
        <v>23</v>
      </c>
      <c r="C54" s="18">
        <v>43</v>
      </c>
      <c r="D54" s="18">
        <v>54</v>
      </c>
      <c r="E54" s="18">
        <v>120</v>
      </c>
    </row>
    <row r="55" spans="1:5" x14ac:dyDescent="0.25">
      <c r="B55" s="18">
        <v>18</v>
      </c>
      <c r="C55" s="18">
        <v>27</v>
      </c>
      <c r="D55" s="18">
        <v>68</v>
      </c>
      <c r="E55" s="18">
        <v>100</v>
      </c>
    </row>
    <row r="56" spans="1:5" x14ac:dyDescent="0.25">
      <c r="B56" s="18">
        <v>21</v>
      </c>
      <c r="C56" s="18">
        <v>36</v>
      </c>
      <c r="D56" s="18">
        <v>85</v>
      </c>
      <c r="E56" s="18">
        <v>150</v>
      </c>
    </row>
    <row r="57" spans="1:5" x14ac:dyDescent="0.25">
      <c r="B57" s="18">
        <v>10</v>
      </c>
      <c r="C57" s="18">
        <v>80</v>
      </c>
      <c r="D57" s="18">
        <v>82</v>
      </c>
      <c r="E57" s="18">
        <v>90</v>
      </c>
    </row>
    <row r="58" spans="1:5" x14ac:dyDescent="0.25">
      <c r="B58" s="18">
        <v>14</v>
      </c>
      <c r="C58" s="18">
        <v>58</v>
      </c>
      <c r="D58" s="18">
        <v>83</v>
      </c>
      <c r="E58" s="18">
        <v>120</v>
      </c>
    </row>
    <row r="59" spans="1:5" x14ac:dyDescent="0.25">
      <c r="B59" s="18">
        <v>24</v>
      </c>
      <c r="C59" s="18">
        <v>98</v>
      </c>
      <c r="D59" s="18">
        <v>90</v>
      </c>
      <c r="E59" s="18">
        <v>90</v>
      </c>
    </row>
    <row r="60" spans="1:5" x14ac:dyDescent="0.25">
      <c r="B60" s="18">
        <v>20</v>
      </c>
      <c r="C60" s="18">
        <v>70</v>
      </c>
      <c r="D60" s="18">
        <v>102</v>
      </c>
      <c r="E60" s="18">
        <v>100</v>
      </c>
    </row>
    <row r="61" spans="1:5" x14ac:dyDescent="0.25">
      <c r="B61" s="18">
        <v>16</v>
      </c>
      <c r="C61" s="18">
        <v>43</v>
      </c>
      <c r="D61" s="18">
        <v>104</v>
      </c>
      <c r="E61" s="18">
        <v>70</v>
      </c>
    </row>
    <row r="62" spans="1:5" x14ac:dyDescent="0.25">
      <c r="B62" s="18">
        <v>10</v>
      </c>
      <c r="C62" s="18">
        <v>50</v>
      </c>
      <c r="D62" s="18">
        <v>68</v>
      </c>
      <c r="E62" s="18">
        <v>120</v>
      </c>
    </row>
    <row r="63" spans="1:5" x14ac:dyDescent="0.25">
      <c r="B63" s="18">
        <v>23</v>
      </c>
      <c r="C63" s="18">
        <v>60</v>
      </c>
      <c r="D63" s="18">
        <v>120</v>
      </c>
      <c r="E63" s="18">
        <v>100</v>
      </c>
    </row>
    <row r="64" spans="1:5" x14ac:dyDescent="0.25">
      <c r="B64" s="18">
        <v>16</v>
      </c>
      <c r="C64" s="18">
        <v>45</v>
      </c>
      <c r="D64" s="18">
        <v>90</v>
      </c>
      <c r="E64" s="18">
        <v>120</v>
      </c>
    </row>
    <row r="66" spans="1:13" x14ac:dyDescent="0.25">
      <c r="A66" s="3" t="s">
        <v>37</v>
      </c>
    </row>
    <row r="67" spans="1:13" x14ac:dyDescent="0.25">
      <c r="C67" t="s">
        <v>38</v>
      </c>
    </row>
    <row r="68" spans="1:13" x14ac:dyDescent="0.25">
      <c r="B68" t="s">
        <v>39</v>
      </c>
      <c r="J68" s="21"/>
      <c r="K68" s="21"/>
      <c r="L68" s="21"/>
      <c r="M68" s="21"/>
    </row>
    <row r="69" spans="1:13" x14ac:dyDescent="0.25">
      <c r="B69">
        <v>0</v>
      </c>
      <c r="C69" s="20">
        <v>107.02160000000001</v>
      </c>
      <c r="D69" s="20">
        <v>92.978430000000003</v>
      </c>
      <c r="E69" s="20">
        <v>102.6915</v>
      </c>
    </row>
    <row r="70" spans="1:13" x14ac:dyDescent="0.25">
      <c r="B70">
        <v>20</v>
      </c>
      <c r="C70" s="20">
        <v>109.9128</v>
      </c>
      <c r="D70" s="20">
        <v>130.1514</v>
      </c>
      <c r="E70" s="20">
        <v>116.03319999999999</v>
      </c>
    </row>
    <row r="71" spans="1:13" x14ac:dyDescent="0.25">
      <c r="B71">
        <v>50</v>
      </c>
      <c r="C71" s="20">
        <v>199.5411</v>
      </c>
      <c r="D71" s="20">
        <v>186.04859999999999</v>
      </c>
      <c r="E71" s="20">
        <v>189.63919999999999</v>
      </c>
    </row>
    <row r="72" spans="1:13" x14ac:dyDescent="0.25">
      <c r="B72">
        <v>100</v>
      </c>
      <c r="C72" s="20">
        <v>224.46080000000001</v>
      </c>
      <c r="D72" s="20">
        <v>250.43600000000001</v>
      </c>
      <c r="E72" s="20">
        <v>249.1511000000000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B0CBB-6266-4DC8-B6AB-5BC360A2724A}">
  <dimension ref="A1:I42"/>
  <sheetViews>
    <sheetView workbookViewId="0">
      <selection activeCell="J12" sqref="J12"/>
    </sheetView>
  </sheetViews>
  <sheetFormatPr defaultRowHeight="15" x14ac:dyDescent="0.25"/>
  <sheetData>
    <row r="1" spans="1:4" x14ac:dyDescent="0.25">
      <c r="A1" s="3" t="s">
        <v>0</v>
      </c>
    </row>
    <row r="2" spans="1:4" s="112" customFormat="1" x14ac:dyDescent="0.25">
      <c r="A2" s="3"/>
      <c r="B2" s="112" t="s">
        <v>135</v>
      </c>
    </row>
    <row r="3" spans="1:4" x14ac:dyDescent="0.25">
      <c r="B3" s="24" t="s">
        <v>1</v>
      </c>
      <c r="C3" s="16" t="s">
        <v>10</v>
      </c>
      <c r="D3" s="16" t="s">
        <v>134</v>
      </c>
    </row>
    <row r="4" spans="1:4" x14ac:dyDescent="0.25">
      <c r="B4" s="23">
        <v>5.8</v>
      </c>
      <c r="C4" s="23">
        <v>10.1</v>
      </c>
      <c r="D4" s="23">
        <v>5.0999999999999996</v>
      </c>
    </row>
    <row r="5" spans="1:4" x14ac:dyDescent="0.25">
      <c r="B5" s="23">
        <v>5.5</v>
      </c>
      <c r="C5" s="23">
        <v>9.1</v>
      </c>
      <c r="D5" s="23">
        <v>6.8</v>
      </c>
    </row>
    <row r="6" spans="1:4" x14ac:dyDescent="0.25">
      <c r="B6" s="23">
        <v>6.3</v>
      </c>
      <c r="C6" s="23">
        <v>7.8</v>
      </c>
      <c r="D6" s="23">
        <v>7.25</v>
      </c>
    </row>
    <row r="7" spans="1:4" x14ac:dyDescent="0.25">
      <c r="B7" s="23"/>
      <c r="C7" s="23">
        <v>8.9</v>
      </c>
      <c r="D7" s="23">
        <v>6.5</v>
      </c>
    </row>
    <row r="8" spans="1:4" x14ac:dyDescent="0.25">
      <c r="B8" s="23"/>
      <c r="C8" s="23">
        <v>9.1999999999999993</v>
      </c>
      <c r="D8" s="23">
        <v>7.2</v>
      </c>
    </row>
    <row r="9" spans="1:4" x14ac:dyDescent="0.25">
      <c r="B9" s="23"/>
      <c r="C9" s="23">
        <v>14.3</v>
      </c>
      <c r="D9" s="23">
        <v>9.1999999999999993</v>
      </c>
    </row>
    <row r="11" spans="1:4" x14ac:dyDescent="0.25">
      <c r="A11" s="3" t="s">
        <v>7</v>
      </c>
      <c r="B11" s="22"/>
      <c r="C11" s="22"/>
      <c r="D11" s="22"/>
    </row>
    <row r="12" spans="1:4" s="112" customFormat="1" x14ac:dyDescent="0.25">
      <c r="A12" s="3"/>
      <c r="B12" s="112" t="s">
        <v>136</v>
      </c>
    </row>
    <row r="13" spans="1:4" x14ac:dyDescent="0.25">
      <c r="A13" s="22"/>
      <c r="B13" s="26" t="s">
        <v>10</v>
      </c>
      <c r="C13" s="26" t="s">
        <v>11</v>
      </c>
      <c r="D13" s="26" t="s">
        <v>40</v>
      </c>
    </row>
    <row r="14" spans="1:4" x14ac:dyDescent="0.25">
      <c r="A14" s="22"/>
      <c r="B14" s="25">
        <v>6.6</v>
      </c>
      <c r="C14" s="25">
        <v>4.4000000000000004</v>
      </c>
      <c r="D14" s="25">
        <v>11.2</v>
      </c>
    </row>
    <row r="15" spans="1:4" x14ac:dyDescent="0.25">
      <c r="A15" s="22"/>
      <c r="B15" s="25">
        <v>9.6999999999999993</v>
      </c>
      <c r="C15" s="25">
        <v>3.9</v>
      </c>
      <c r="D15" s="25">
        <v>12.3</v>
      </c>
    </row>
    <row r="16" spans="1:4" x14ac:dyDescent="0.25">
      <c r="A16" s="22"/>
      <c r="B16" s="25">
        <v>10.199999999999999</v>
      </c>
      <c r="C16" s="25">
        <v>3.7</v>
      </c>
      <c r="D16" s="25">
        <v>14.4</v>
      </c>
    </row>
    <row r="17" spans="1:9" x14ac:dyDescent="0.25">
      <c r="A17" s="22"/>
      <c r="B17" s="25">
        <v>11.2</v>
      </c>
      <c r="C17" s="25">
        <v>4.57</v>
      </c>
      <c r="D17" s="25"/>
    </row>
    <row r="18" spans="1:9" x14ac:dyDescent="0.25">
      <c r="A18" s="22"/>
      <c r="B18" s="25">
        <v>8.3000000000000007</v>
      </c>
      <c r="C18" s="25">
        <v>5.87</v>
      </c>
      <c r="D18" s="25"/>
    </row>
    <row r="19" spans="1:9" x14ac:dyDescent="0.25">
      <c r="A19" s="22"/>
      <c r="B19" s="25">
        <v>11.2</v>
      </c>
      <c r="C19" s="25">
        <v>3.83</v>
      </c>
      <c r="D19" s="25"/>
    </row>
    <row r="21" spans="1:9" x14ac:dyDescent="0.25">
      <c r="A21" s="3" t="s">
        <v>9</v>
      </c>
    </row>
    <row r="22" spans="1:9" x14ac:dyDescent="0.25">
      <c r="B22" t="s">
        <v>43</v>
      </c>
      <c r="E22" t="s">
        <v>44</v>
      </c>
      <c r="H22" t="s">
        <v>45</v>
      </c>
    </row>
    <row r="23" spans="1:9" x14ac:dyDescent="0.25">
      <c r="B23" s="28" t="s">
        <v>41</v>
      </c>
      <c r="C23" s="28" t="s">
        <v>42</v>
      </c>
      <c r="E23" s="30" t="s">
        <v>41</v>
      </c>
      <c r="F23" s="30" t="s">
        <v>42</v>
      </c>
      <c r="H23" s="32" t="s">
        <v>41</v>
      </c>
      <c r="I23" s="32" t="s">
        <v>42</v>
      </c>
    </row>
    <row r="24" spans="1:9" x14ac:dyDescent="0.25">
      <c r="B24" s="27">
        <v>10.7</v>
      </c>
      <c r="C24" s="27">
        <v>10.199999999999999</v>
      </c>
      <c r="E24" s="29">
        <v>1.94</v>
      </c>
      <c r="F24" s="29">
        <v>0.48</v>
      </c>
      <c r="H24" s="31">
        <v>544.79999999999995</v>
      </c>
      <c r="I24" s="31">
        <v>451.3</v>
      </c>
    </row>
    <row r="25" spans="1:9" x14ac:dyDescent="0.25">
      <c r="B25" s="27">
        <v>9.6999999999999993</v>
      </c>
      <c r="C25" s="27">
        <v>11.7</v>
      </c>
      <c r="E25" s="29">
        <v>10.92</v>
      </c>
      <c r="F25" s="29">
        <v>2.67</v>
      </c>
      <c r="H25" s="31">
        <v>618.79999999999995</v>
      </c>
      <c r="I25" s="31">
        <v>397</v>
      </c>
    </row>
    <row r="26" spans="1:9" x14ac:dyDescent="0.25">
      <c r="B26" s="27">
        <v>9.6999999999999993</v>
      </c>
      <c r="C26" s="27">
        <v>11.8</v>
      </c>
      <c r="E26" s="29">
        <v>29.74</v>
      </c>
      <c r="F26" s="29">
        <v>4.62</v>
      </c>
      <c r="H26" s="31">
        <v>453.3</v>
      </c>
      <c r="I26" s="31">
        <v>300</v>
      </c>
    </row>
    <row r="27" spans="1:9" x14ac:dyDescent="0.25">
      <c r="B27" s="27">
        <v>12.2</v>
      </c>
      <c r="C27" s="27">
        <v>14</v>
      </c>
      <c r="E27" s="29">
        <v>20.18</v>
      </c>
      <c r="F27" s="29">
        <v>6.36</v>
      </c>
      <c r="H27" s="31">
        <v>718.3</v>
      </c>
      <c r="I27" s="31">
        <v>496</v>
      </c>
    </row>
    <row r="28" spans="1:9" x14ac:dyDescent="0.25">
      <c r="B28" s="27">
        <v>6.7</v>
      </c>
      <c r="C28" s="27">
        <v>8.6999999999999993</v>
      </c>
      <c r="E28" s="29">
        <v>6.19</v>
      </c>
      <c r="F28" s="29">
        <v>3.29</v>
      </c>
      <c r="H28" s="31">
        <v>629.70000000000005</v>
      </c>
      <c r="I28" s="31">
        <v>546.5</v>
      </c>
    </row>
    <row r="29" spans="1:9" x14ac:dyDescent="0.25">
      <c r="B29" s="27">
        <v>9.5</v>
      </c>
      <c r="C29" s="27">
        <v>11.6</v>
      </c>
      <c r="E29" s="29">
        <v>8.0500000000000007</v>
      </c>
      <c r="F29" s="29">
        <v>7.71</v>
      </c>
      <c r="H29" s="31">
        <v>476</v>
      </c>
      <c r="I29" s="31">
        <v>518.5</v>
      </c>
    </row>
    <row r="30" spans="1:9" x14ac:dyDescent="0.25">
      <c r="B30" s="27">
        <v>11.7</v>
      </c>
      <c r="C30" s="27">
        <v>12.6</v>
      </c>
      <c r="E30" s="29">
        <v>11.61</v>
      </c>
      <c r="F30" s="29">
        <v>3.33</v>
      </c>
      <c r="H30" s="31">
        <v>466</v>
      </c>
      <c r="I30" s="31">
        <v>308.8</v>
      </c>
    </row>
    <row r="31" spans="1:9" x14ac:dyDescent="0.25">
      <c r="B31" s="27">
        <v>8.1</v>
      </c>
      <c r="C31" s="27">
        <v>11.1</v>
      </c>
      <c r="E31" s="29">
        <v>16.18</v>
      </c>
      <c r="F31" s="29">
        <v>5.24</v>
      </c>
      <c r="H31" s="31">
        <v>620.70000000000005</v>
      </c>
      <c r="I31" s="31">
        <v>346</v>
      </c>
    </row>
    <row r="33" spans="2:9" x14ac:dyDescent="0.25">
      <c r="B33" t="s">
        <v>46</v>
      </c>
      <c r="E33" t="s">
        <v>47</v>
      </c>
      <c r="H33" t="s">
        <v>48</v>
      </c>
    </row>
    <row r="34" spans="2:9" x14ac:dyDescent="0.25">
      <c r="B34" s="34" t="s">
        <v>41</v>
      </c>
      <c r="C34" s="34" t="s">
        <v>42</v>
      </c>
      <c r="E34" s="36" t="s">
        <v>41</v>
      </c>
      <c r="F34" s="36" t="s">
        <v>42</v>
      </c>
      <c r="H34" s="39" t="s">
        <v>41</v>
      </c>
      <c r="I34" s="39" t="s">
        <v>42</v>
      </c>
    </row>
    <row r="35" spans="2:9" x14ac:dyDescent="0.25">
      <c r="B35" s="33">
        <v>9</v>
      </c>
      <c r="C35" s="33">
        <v>0.4</v>
      </c>
      <c r="E35" s="35">
        <v>57.5</v>
      </c>
      <c r="F35" s="35">
        <v>16.3</v>
      </c>
      <c r="H35" s="38">
        <v>289.3</v>
      </c>
      <c r="I35" s="38">
        <v>28.3</v>
      </c>
    </row>
    <row r="36" spans="2:9" x14ac:dyDescent="0.25">
      <c r="B36" s="33">
        <v>3.5</v>
      </c>
      <c r="C36" s="33">
        <v>0</v>
      </c>
      <c r="E36" s="35">
        <v>85.3</v>
      </c>
      <c r="F36" s="35">
        <v>15.3</v>
      </c>
      <c r="H36" s="38">
        <v>390.6</v>
      </c>
      <c r="I36" s="38">
        <v>48.2</v>
      </c>
    </row>
    <row r="37" spans="2:9" x14ac:dyDescent="0.25">
      <c r="B37" s="33">
        <v>8.9</v>
      </c>
      <c r="C37" s="33">
        <v>0</v>
      </c>
      <c r="E37" s="35">
        <v>56.3</v>
      </c>
      <c r="F37" s="35">
        <v>7.7</v>
      </c>
      <c r="H37" s="38">
        <v>859.4</v>
      </c>
      <c r="I37" s="38">
        <v>62.6</v>
      </c>
    </row>
    <row r="38" spans="2:9" x14ac:dyDescent="0.25">
      <c r="B38" s="33">
        <v>6.5</v>
      </c>
      <c r="C38" s="33">
        <v>2</v>
      </c>
      <c r="E38" s="35">
        <v>71</v>
      </c>
      <c r="F38" s="35">
        <v>6.7</v>
      </c>
      <c r="H38" s="38">
        <v>383.7</v>
      </c>
      <c r="I38" s="38">
        <v>39.200000000000003</v>
      </c>
    </row>
    <row r="39" spans="2:9" x14ac:dyDescent="0.25">
      <c r="B39" s="33">
        <v>2.7</v>
      </c>
      <c r="C39" s="33">
        <v>0.5</v>
      </c>
      <c r="E39" s="35">
        <v>105.7</v>
      </c>
      <c r="F39" s="35">
        <v>41</v>
      </c>
      <c r="H39" s="38">
        <v>35</v>
      </c>
      <c r="I39" s="38">
        <v>21.6</v>
      </c>
    </row>
    <row r="40" spans="2:9" x14ac:dyDescent="0.25">
      <c r="B40" s="33">
        <v>18.2</v>
      </c>
      <c r="C40" s="33">
        <v>6.3</v>
      </c>
      <c r="E40" s="35">
        <v>76</v>
      </c>
      <c r="F40" s="35">
        <v>45</v>
      </c>
      <c r="H40" s="38">
        <v>7244</v>
      </c>
      <c r="I40" s="38">
        <v>533.6</v>
      </c>
    </row>
    <row r="41" spans="2:9" x14ac:dyDescent="0.25">
      <c r="B41" s="33">
        <v>16.5</v>
      </c>
      <c r="C41" s="33">
        <v>0.2</v>
      </c>
      <c r="E41" s="35">
        <v>66.3</v>
      </c>
      <c r="F41" s="35">
        <v>9.3000000000000007</v>
      </c>
      <c r="H41" s="38">
        <v>577.1</v>
      </c>
      <c r="I41" s="38">
        <v>92.5</v>
      </c>
    </row>
    <row r="42" spans="2:9" x14ac:dyDescent="0.25">
      <c r="B42" s="33">
        <v>17</v>
      </c>
      <c r="C42" s="33">
        <v>0.6</v>
      </c>
      <c r="E42" s="35">
        <v>54</v>
      </c>
      <c r="F42" s="35">
        <v>2.5</v>
      </c>
      <c r="H42" s="38">
        <v>859.5</v>
      </c>
      <c r="I42" s="38">
        <v>168.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 Figure 1</vt:lpstr>
      <vt:lpstr>Supp Figure 2</vt:lpstr>
      <vt:lpstr>Supp Figure 3</vt:lpstr>
      <vt:lpstr>Supp Figure 4</vt:lpstr>
      <vt:lpstr>Supp Figure 5</vt:lpstr>
      <vt:lpstr>Supp Figure 6</vt:lpstr>
      <vt:lpstr>Supp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Pui</dc:creator>
  <cp:lastModifiedBy>Pui Lee</cp:lastModifiedBy>
  <dcterms:created xsi:type="dcterms:W3CDTF">2022-05-31T12:56:58Z</dcterms:created>
  <dcterms:modified xsi:type="dcterms:W3CDTF">2022-10-03T13:51:33Z</dcterms:modified>
</cp:coreProperties>
</file>